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F:\Dropbox\Manuscript-N302Retrocopies\Submission6_SR\#Reviewed1\#Revised_Submission\"/>
    </mc:Choice>
  </mc:AlternateContent>
  <bookViews>
    <workbookView xWindow="0" yWindow="0" windowWidth="15600" windowHeight="8085" tabRatio="783" activeTab="2"/>
  </bookViews>
  <sheets>
    <sheet name="Table S1" sheetId="5" r:id="rId1"/>
    <sheet name="Table S2" sheetId="4" r:id="rId2"/>
    <sheet name="Table S3" sheetId="1" r:id="rId3"/>
    <sheet name="Table S4" sheetId="2" r:id="rId4"/>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14" i="2" l="1"/>
  <c r="O13" i="2"/>
  <c r="H87" i="4" l="1"/>
  <c r="H86" i="4"/>
  <c r="H85" i="4"/>
  <c r="H84" i="4"/>
  <c r="H83" i="4"/>
  <c r="H82" i="4"/>
  <c r="H81" i="4"/>
  <c r="H80" i="4"/>
  <c r="H79" i="4"/>
  <c r="H78" i="4"/>
  <c r="H77" i="4"/>
  <c r="H76" i="4"/>
  <c r="H75" i="4"/>
  <c r="H71" i="4"/>
  <c r="H72" i="4"/>
  <c r="H73" i="4"/>
  <c r="H74" i="4"/>
  <c r="H70" i="4"/>
  <c r="H68" i="4"/>
  <c r="H67" i="4"/>
  <c r="H66" i="4"/>
  <c r="H65" i="4"/>
  <c r="H64" i="4"/>
  <c r="H63" i="4"/>
  <c r="H58" i="4"/>
  <c r="H59" i="4"/>
  <c r="H60" i="4"/>
  <c r="H61" i="4"/>
  <c r="H62" i="4"/>
  <c r="H57" i="4"/>
  <c r="H56" i="4"/>
  <c r="H55" i="4"/>
  <c r="H54" i="4"/>
  <c r="H43" i="4"/>
  <c r="H44" i="4"/>
  <c r="H45" i="4"/>
  <c r="H46" i="4"/>
  <c r="H47" i="4"/>
  <c r="H48" i="4"/>
  <c r="H49" i="4"/>
  <c r="H50" i="4"/>
  <c r="H51" i="4"/>
  <c r="H52" i="4"/>
  <c r="H53" i="4"/>
  <c r="H42" i="4"/>
  <c r="H41" i="4"/>
  <c r="H40" i="4"/>
  <c r="H27" i="4"/>
  <c r="H28" i="4"/>
  <c r="H29" i="4"/>
  <c r="H30" i="4"/>
  <c r="H31" i="4"/>
  <c r="H32" i="4"/>
  <c r="H33" i="4"/>
  <c r="H34" i="4"/>
  <c r="H35" i="4"/>
  <c r="H36" i="4"/>
  <c r="H37" i="4"/>
  <c r="H38" i="4"/>
  <c r="H39" i="4"/>
  <c r="H26" i="4"/>
  <c r="H25" i="4"/>
  <c r="H24" i="4"/>
  <c r="H7" i="4"/>
  <c r="H8" i="4"/>
  <c r="H9" i="4"/>
  <c r="H10" i="4"/>
  <c r="H11" i="4"/>
  <c r="H12" i="4"/>
  <c r="H13" i="4"/>
  <c r="H14" i="4"/>
  <c r="H15" i="4"/>
  <c r="H16" i="4"/>
  <c r="H17" i="4"/>
  <c r="H18" i="4"/>
  <c r="H19" i="4"/>
  <c r="H20" i="4"/>
  <c r="H21" i="4"/>
  <c r="H22" i="4"/>
  <c r="H23" i="4"/>
  <c r="H6" i="4"/>
  <c r="H5" i="4"/>
  <c r="O12" i="2" l="1"/>
  <c r="O11" i="2"/>
  <c r="O10" i="2"/>
  <c r="O9" i="2"/>
  <c r="O8" i="2"/>
  <c r="O7" i="2"/>
  <c r="O6" i="2"/>
  <c r="O5" i="2"/>
</calcChain>
</file>

<file path=xl/sharedStrings.xml><?xml version="1.0" encoding="utf-8"?>
<sst xmlns="http://schemas.openxmlformats.org/spreadsheetml/2006/main" count="1331" uniqueCount="677">
  <si>
    <t>SRP058821</t>
  </si>
  <si>
    <t>SRA Studies</t>
  </si>
  <si>
    <t>SRR2044306</t>
  </si>
  <si>
    <t>Preeclamsia (PE) Placenta_1 CB_1006</t>
  </si>
  <si>
    <t>SRR2044309</t>
  </si>
  <si>
    <t>Preeclamsia (PE) Placenta_2 CB_1007</t>
  </si>
  <si>
    <t>SRR2044311</t>
  </si>
  <si>
    <t>Preeclamsia (PE) Placenta_3 CB_1010</t>
  </si>
  <si>
    <t>SRR2044313</t>
  </si>
  <si>
    <t>Preeclamsia (PE) Placenta_4 CB_1011</t>
  </si>
  <si>
    <t>SRR2044314</t>
  </si>
  <si>
    <t>Preeclamsia (PE) Placenta_5 CB_1012</t>
  </si>
  <si>
    <t>SRR2044315</t>
  </si>
  <si>
    <t>Preeclamsia (PE) Placenta_6 CB_18</t>
  </si>
  <si>
    <t>SRR2044316</t>
  </si>
  <si>
    <t>Preeclamsia (PE) Placenta_7 CB_1030</t>
  </si>
  <si>
    <t>SRR2044317</t>
  </si>
  <si>
    <t>Control Placenta_1 CB_1019</t>
  </si>
  <si>
    <t>SRR2044318</t>
  </si>
  <si>
    <t>Control Placenta_3 CB_1023</t>
  </si>
  <si>
    <t>SRR2044319</t>
  </si>
  <si>
    <t>Control Placenta_4 CB_1025</t>
  </si>
  <si>
    <t>SRR2044608</t>
  </si>
  <si>
    <t>Control Placenta_5 CB_1027</t>
  </si>
  <si>
    <t>SRR2044610</t>
  </si>
  <si>
    <t>Control Placenta_6 CB_1029</t>
  </si>
  <si>
    <t>SRR2044611</t>
  </si>
  <si>
    <t>Control Placenta_7 CB_1032</t>
  </si>
  <si>
    <t>SRR2044658</t>
  </si>
  <si>
    <t>Control Placenta_2 CB_1021</t>
  </si>
  <si>
    <t>SRP049050</t>
  </si>
  <si>
    <t>SRR1616134</t>
  </si>
  <si>
    <t>HS401</t>
  </si>
  <si>
    <t>Embryonic stem cell line</t>
  </si>
  <si>
    <t>SRR1616135</t>
  </si>
  <si>
    <t>HS181</t>
  </si>
  <si>
    <t>SRR1616136</t>
  </si>
  <si>
    <t>HFF-1</t>
  </si>
  <si>
    <t>Foreskin fibroblast line</t>
  </si>
  <si>
    <t>Description</t>
  </si>
  <si>
    <t>SRP157882</t>
  </si>
  <si>
    <t>Bos taurus</t>
  </si>
  <si>
    <t>SRR7691606</t>
  </si>
  <si>
    <t>wild-type</t>
  </si>
  <si>
    <t>CONTROL, fetal placenta</t>
  </si>
  <si>
    <t>SRR7691607</t>
  </si>
  <si>
    <t>SRR7691608</t>
  </si>
  <si>
    <t>MIMT1Del/WT</t>
  </si>
  <si>
    <t>CASE, fetal placenta</t>
  </si>
  <si>
    <t>SRR7691609</t>
  </si>
  <si>
    <t>SRR7691610</t>
  </si>
  <si>
    <t>SRR7691611</t>
  </si>
  <si>
    <t>SRR7691612</t>
  </si>
  <si>
    <t>SRR7691613</t>
  </si>
  <si>
    <t>SRR7691614</t>
  </si>
  <si>
    <t>SRR7691615</t>
  </si>
  <si>
    <t>SRR7691616</t>
  </si>
  <si>
    <t>SRR7691617</t>
  </si>
  <si>
    <t>SRR7691618</t>
  </si>
  <si>
    <t>CONTROL, maternal placenta</t>
  </si>
  <si>
    <t>SRR7691619</t>
  </si>
  <si>
    <t>SRR7691620</t>
  </si>
  <si>
    <t>CASE, maternal placenta</t>
  </si>
  <si>
    <t>SRR7691621</t>
  </si>
  <si>
    <t>SRR7691622</t>
  </si>
  <si>
    <t>SRR7691623</t>
  </si>
  <si>
    <t>SRR7691624</t>
  </si>
  <si>
    <t>SRR7691625</t>
  </si>
  <si>
    <t>SRR7691626</t>
  </si>
  <si>
    <t>SRR7691627</t>
  </si>
  <si>
    <t>SRR7691628</t>
  </si>
  <si>
    <t>SRR7691629</t>
  </si>
  <si>
    <t>Sus scrofa</t>
  </si>
  <si>
    <t>ERP006199</t>
  </si>
  <si>
    <t>ERR553450</t>
  </si>
  <si>
    <t>stem cell</t>
  </si>
  <si>
    <t>iPS-g</t>
  </si>
  <si>
    <t>ERR553451</t>
  </si>
  <si>
    <t>iPS-j</t>
  </si>
  <si>
    <t>ERR553452</t>
  </si>
  <si>
    <t>iPS-w</t>
  </si>
  <si>
    <t>ERR553453</t>
  </si>
  <si>
    <t>somatic cell</t>
  </si>
  <si>
    <t>PEF</t>
  </si>
  <si>
    <t>Homo sapiens</t>
  </si>
  <si>
    <t>mir-498</t>
  </si>
  <si>
    <t>T1S1</t>
  </si>
  <si>
    <t>T1S2</t>
  </si>
  <si>
    <t>T1S3</t>
  </si>
  <si>
    <t>498-S1</t>
  </si>
  <si>
    <t>498-S2</t>
  </si>
  <si>
    <t>498-S3</t>
  </si>
  <si>
    <t>498-S4</t>
  </si>
  <si>
    <t>T1S4</t>
    <phoneticPr fontId="3" type="noConversion"/>
  </si>
  <si>
    <t>T1S1-Human</t>
  </si>
  <si>
    <t>T1S1-Tarsier</t>
  </si>
  <si>
    <t>T1S1-Aye-aye</t>
  </si>
  <si>
    <t>T1S1-F_Lemur</t>
  </si>
  <si>
    <t>T1S1-Treeshrew</t>
  </si>
  <si>
    <t>T1S1-Pangolin</t>
  </si>
  <si>
    <t>T1S1-Horse</t>
  </si>
  <si>
    <t>T1S1-Pig</t>
  </si>
  <si>
    <t>T1S1-Cattle</t>
  </si>
  <si>
    <t>T1S1-Whale</t>
  </si>
  <si>
    <t>T1S1-Dolphin</t>
  </si>
  <si>
    <t>T1S1-Hedgehog</t>
  </si>
  <si>
    <t>1/12</t>
  </si>
  <si>
    <t>19/57</t>
  </si>
  <si>
    <t>7/65</t>
  </si>
  <si>
    <t>8/68</t>
  </si>
  <si>
    <t>13/66</t>
  </si>
  <si>
    <t>13/68</t>
  </si>
  <si>
    <t>9/68</t>
  </si>
  <si>
    <t>16/68</t>
  </si>
  <si>
    <t>15/68</t>
  </si>
  <si>
    <t>14/68</t>
  </si>
  <si>
    <t>T1S2-Otter</t>
  </si>
  <si>
    <t>T1S2-L_Panda</t>
  </si>
  <si>
    <t>T1S2-G_Panda</t>
  </si>
  <si>
    <t>T1S2-Bear</t>
  </si>
  <si>
    <t>T1S2-Seal</t>
  </si>
  <si>
    <t>T1S2-Walrus</t>
  </si>
  <si>
    <t>T1S2-Dog</t>
  </si>
  <si>
    <t>T1S2-Cat</t>
  </si>
  <si>
    <t>T1S2-Pangolin</t>
  </si>
  <si>
    <t>T1S2-Bat</t>
  </si>
  <si>
    <t>T1S2-Horse</t>
  </si>
  <si>
    <t>T1S2-Pig</t>
  </si>
  <si>
    <t>T1S2-Cattle</t>
  </si>
  <si>
    <t>T1S2-Whale</t>
  </si>
  <si>
    <t>T1S2-Dolphin</t>
  </si>
  <si>
    <t>T1S2-Mole</t>
  </si>
  <si>
    <t>12/58</t>
  </si>
  <si>
    <t>18/67</t>
  </si>
  <si>
    <t>19/68</t>
  </si>
  <si>
    <t>10/61</t>
  </si>
  <si>
    <t>11/67</t>
  </si>
  <si>
    <t>12/64</t>
  </si>
  <si>
    <t>11/68</t>
  </si>
  <si>
    <t>19/67</t>
  </si>
  <si>
    <t>T1S3-Otter</t>
  </si>
  <si>
    <t>T1S3-L_Panda</t>
  </si>
  <si>
    <t>T1S3-G_Panda</t>
  </si>
  <si>
    <t>T1S3-Bear</t>
  </si>
  <si>
    <t>T1S3-Seal</t>
  </si>
  <si>
    <t>T1S3-Walrus</t>
  </si>
  <si>
    <t>T1S3-Dog</t>
  </si>
  <si>
    <t>T1S3-Cat</t>
  </si>
  <si>
    <t>T1S3-Pangolin</t>
  </si>
  <si>
    <t>T1S3-Horse</t>
  </si>
  <si>
    <t>T1S3-Pig</t>
  </si>
  <si>
    <t>T1S3-Cattle</t>
  </si>
  <si>
    <t>T1S3-Whale</t>
  </si>
  <si>
    <t>T1S3-Dolphin</t>
  </si>
  <si>
    <t>17/67</t>
  </si>
  <si>
    <t>12/67</t>
  </si>
  <si>
    <t>13/67</t>
  </si>
  <si>
    <t>10/67</t>
  </si>
  <si>
    <t>5/34</t>
  </si>
  <si>
    <t>10/68</t>
  </si>
  <si>
    <t>4/68</t>
  </si>
  <si>
    <t>3/68</t>
  </si>
  <si>
    <t>T1S4-Bat</t>
  </si>
  <si>
    <t>7/41</t>
  </si>
  <si>
    <t>498-S1-Human</t>
  </si>
  <si>
    <t>498-S1-Marmoset</t>
  </si>
  <si>
    <t>498-S1-Tarsier</t>
  </si>
  <si>
    <t>498-S2-Tarsier</t>
  </si>
  <si>
    <t>498-S3-Aye-aye</t>
  </si>
  <si>
    <t>498-S3-M_Lemur</t>
  </si>
  <si>
    <t>498-S3-Sifaka</t>
  </si>
  <si>
    <t>498-S4-F_Lemur</t>
  </si>
  <si>
    <t>5/61</t>
  </si>
  <si>
    <t>8/60</t>
  </si>
  <si>
    <t>11/60</t>
  </si>
  <si>
    <t>8/59</t>
  </si>
  <si>
    <t>6/59</t>
  </si>
  <si>
    <t>9/58</t>
  </si>
  <si>
    <t>9/64</t>
  </si>
  <si>
    <t>NC_000016.10</t>
  </si>
  <si>
    <t>Plus</t>
  </si>
  <si>
    <t>NW_007039977.1</t>
  </si>
  <si>
    <t>PVJZ01000421.1</t>
  </si>
  <si>
    <t>NW_007728509.1</t>
  </si>
  <si>
    <t>NW_006159657.1</t>
  </si>
  <si>
    <t>T1S1-Human</t>
    <phoneticPr fontId="1" type="noConversion"/>
  </si>
  <si>
    <t>T1S1-Tarsier</t>
    <phoneticPr fontId="1" type="noConversion"/>
  </si>
  <si>
    <t>T1S1-F_Lemur</t>
    <phoneticPr fontId="1" type="noConversion"/>
  </si>
  <si>
    <t>T1S1-Treeshrew</t>
    <phoneticPr fontId="1" type="noConversion"/>
  </si>
  <si>
    <t>T1S1-Otter</t>
    <phoneticPr fontId="1" type="noConversion"/>
  </si>
  <si>
    <t>T1S1-L_Panda</t>
    <phoneticPr fontId="1" type="noConversion"/>
  </si>
  <si>
    <t>T1S1-G_Panda</t>
    <phoneticPr fontId="1" type="noConversion"/>
  </si>
  <si>
    <t>T1S1-Bear</t>
    <phoneticPr fontId="1" type="noConversion"/>
  </si>
  <si>
    <t>T1S1-Seal</t>
    <phoneticPr fontId="1" type="noConversion"/>
  </si>
  <si>
    <t>T1S1-Walrus</t>
    <phoneticPr fontId="1" type="noConversion"/>
  </si>
  <si>
    <t>T1S1-Cat</t>
    <phoneticPr fontId="1" type="noConversion"/>
  </si>
  <si>
    <t>T1S1-Pangolin</t>
    <phoneticPr fontId="1" type="noConversion"/>
  </si>
  <si>
    <t>T1S1-Horse</t>
    <phoneticPr fontId="1" type="noConversion"/>
  </si>
  <si>
    <t>T1S1-Pig</t>
    <phoneticPr fontId="1" type="noConversion"/>
  </si>
  <si>
    <t>T1S1-Cattle</t>
    <phoneticPr fontId="1" type="noConversion"/>
  </si>
  <si>
    <t>T1S1-Whale</t>
    <phoneticPr fontId="1" type="noConversion"/>
  </si>
  <si>
    <t>T1S1-Dolphin</t>
    <phoneticPr fontId="1" type="noConversion"/>
  </si>
  <si>
    <t>T1S1-Hedgehog</t>
    <phoneticPr fontId="1" type="noConversion"/>
  </si>
  <si>
    <t>T1S1-Mole</t>
    <phoneticPr fontId="1" type="noConversion"/>
  </si>
  <si>
    <t>Length</t>
  </si>
  <si>
    <t>IQCK</t>
    <phoneticPr fontId="1" type="noConversion"/>
  </si>
  <si>
    <t>IQCK</t>
    <phoneticPr fontId="1" type="noConversion"/>
  </si>
  <si>
    <t>Minus</t>
  </si>
  <si>
    <t>JPTV01064169.1</t>
  </si>
  <si>
    <t>NC_009156.3</t>
  </si>
  <si>
    <t>NC_010445.4</t>
  </si>
  <si>
    <t>NC_037352.1</t>
  </si>
  <si>
    <t>NW_006729345.1</t>
  </si>
  <si>
    <t>NW_017844586.1</t>
  </si>
  <si>
    <t>NW_006803978.1</t>
  </si>
  <si>
    <t>NW_004567133.1</t>
  </si>
  <si>
    <t>NW_019154129.1</t>
  </si>
  <si>
    <t>Sequence ID</t>
  </si>
  <si>
    <t>LNAC01000248.1</t>
  </si>
  <si>
    <t>NW_003218698.1</t>
  </si>
  <si>
    <t>Partial E1 only</t>
  </si>
  <si>
    <t>NW_007907151.1</t>
  </si>
  <si>
    <t>NW_018734375.1</t>
  </si>
  <si>
    <t>NW_004450743.1</t>
  </si>
  <si>
    <t>NC_018738.3</t>
  </si>
  <si>
    <t>Start</t>
  </si>
  <si>
    <t>End</t>
  </si>
  <si>
    <t>Strand</t>
  </si>
  <si>
    <t xml:space="preserve">Long deletion </t>
  </si>
  <si>
    <t>NW_019154123.1</t>
  </si>
  <si>
    <t>Intergenic</t>
  </si>
  <si>
    <t>SEMA5B</t>
  </si>
  <si>
    <t>LNAC01001216.1</t>
  </si>
  <si>
    <t>NW_003217875.1</t>
  </si>
  <si>
    <t>NW_007907302.1</t>
  </si>
  <si>
    <t>NW_018734347.1</t>
  </si>
  <si>
    <t>NW_004450267.1</t>
  </si>
  <si>
    <t>NC_006615.3</t>
  </si>
  <si>
    <t>DIRC2(SLC49A4)</t>
  </si>
  <si>
    <t>NC_018731.3</t>
  </si>
  <si>
    <t>JPTV01063838.1</t>
  </si>
  <si>
    <t>NW_007370771.1</t>
  </si>
  <si>
    <t>NC_009162.3</t>
  </si>
  <si>
    <t>NC_010455.5</t>
  </si>
  <si>
    <t>Gene Name</t>
  </si>
  <si>
    <t>NC_037328.1</t>
  </si>
  <si>
    <t>NW_006726209.1</t>
  </si>
  <si>
    <t>NW_017844625.1</t>
  </si>
  <si>
    <t>NW_004567104.1</t>
  </si>
  <si>
    <t>NW_019154113.1</t>
  </si>
  <si>
    <t>IDH2</t>
  </si>
  <si>
    <t>LNAC01000326.1</t>
  </si>
  <si>
    <t>NW_003217650.1</t>
  </si>
  <si>
    <t>NW_007907086.1</t>
  </si>
  <si>
    <t>LOC103660191</t>
  </si>
  <si>
    <t>NW_018734280.1</t>
  </si>
  <si>
    <t>NW_004450348.1</t>
  </si>
  <si>
    <t>NC_006585.3</t>
  </si>
  <si>
    <t>SEMA4B</t>
  </si>
  <si>
    <t>NC_018728.3</t>
  </si>
  <si>
    <t>JPTV01071301.1</t>
  </si>
  <si>
    <t>NC_009144.3</t>
  </si>
  <si>
    <t>NC_010449.5</t>
  </si>
  <si>
    <t>NC_037348.1</t>
  </si>
  <si>
    <t>NW_017843947.1</t>
  </si>
  <si>
    <t>Minus</t>
    <phoneticPr fontId="3" type="noConversion"/>
  </si>
  <si>
    <t>Plus</t>
    <phoneticPr fontId="3" type="noConversion"/>
  </si>
  <si>
    <t>Minus</t>
    <phoneticPr fontId="3" type="noConversion"/>
  </si>
  <si>
    <t>NW_006732900.1</t>
  </si>
  <si>
    <t>AluSx1 interruption</t>
    <phoneticPr fontId="1" type="noConversion"/>
  </si>
  <si>
    <t>Multilple Alu interruptions</t>
    <phoneticPr fontId="3" type="noConversion"/>
  </si>
  <si>
    <t>Multiple TE interruptions</t>
    <phoneticPr fontId="3" type="noConversion"/>
  </si>
  <si>
    <t>DNA transposon interruption</t>
    <phoneticPr fontId="3" type="noConversion"/>
  </si>
  <si>
    <t>DNA transposon interruption</t>
    <phoneticPr fontId="3" type="noConversion"/>
  </si>
  <si>
    <t>SINE interruption</t>
    <phoneticPr fontId="3" type="noConversion"/>
  </si>
  <si>
    <t>Multiple SINE interruptions</t>
    <phoneticPr fontId="3" type="noConversion"/>
  </si>
  <si>
    <t>SINE interruption</t>
    <phoneticPr fontId="3" type="noConversion"/>
  </si>
  <si>
    <t>SINE/LINE interruptions</t>
    <phoneticPr fontId="3" type="noConversion"/>
  </si>
  <si>
    <t>Unknown fragment interruption</t>
    <phoneticPr fontId="3" type="noConversion"/>
  </si>
  <si>
    <t>Unknown fragment interruption</t>
    <phoneticPr fontId="3" type="noConversion"/>
  </si>
  <si>
    <t>Inserted Sequence</t>
    <phoneticPr fontId="3" type="noConversion"/>
  </si>
  <si>
    <t>NW_007370688.1</t>
  </si>
  <si>
    <t>CCDC150</t>
  </si>
  <si>
    <t>T1S4</t>
  </si>
  <si>
    <t>NW_019154137.1</t>
  </si>
  <si>
    <t>T2S1-Otter</t>
  </si>
  <si>
    <t>XPNPEP2</t>
  </si>
  <si>
    <t>T2S1-L_Panda</t>
  </si>
  <si>
    <t>T2S1-G_Panda</t>
  </si>
  <si>
    <t>T2S1-Bear</t>
  </si>
  <si>
    <t>T2S1-Seal</t>
  </si>
  <si>
    <t>T2S1-Walrus</t>
  </si>
  <si>
    <t>T2S1-Dog</t>
  </si>
  <si>
    <t>T2S1-Cat</t>
  </si>
  <si>
    <t>T2S2-Dolphin</t>
  </si>
  <si>
    <t>T2S2-Whale</t>
  </si>
  <si>
    <t>T2S2-Cattle</t>
  </si>
  <si>
    <t>T2S3-Horse</t>
  </si>
  <si>
    <t>T2S4-Otter</t>
  </si>
  <si>
    <t>T2S4-L_Panda</t>
  </si>
  <si>
    <t>T2S4-G_Panda</t>
  </si>
  <si>
    <t>T2S4-Bear</t>
  </si>
  <si>
    <t>T2S4-Seal</t>
  </si>
  <si>
    <t>T2S4-Walrus</t>
  </si>
  <si>
    <t>T2S4-Dog</t>
  </si>
  <si>
    <t>T2S4-Cat</t>
  </si>
  <si>
    <t>T2S5-Human</t>
  </si>
  <si>
    <t>T2S6-F_Lemur</t>
  </si>
  <si>
    <t>T2S7-Bat</t>
  </si>
  <si>
    <t>T2S8-Bat</t>
  </si>
  <si>
    <t>LNAC01000249.1</t>
  </si>
  <si>
    <t>NW_003217560.1</t>
  </si>
  <si>
    <t>APLN</t>
  </si>
  <si>
    <t>NW_007907145.1</t>
  </si>
  <si>
    <t>NW_018726553.1</t>
  </si>
  <si>
    <t>NW_004450376.1</t>
  </si>
  <si>
    <t>NC_006621.3</t>
  </si>
  <si>
    <t>SINE interruption</t>
  </si>
  <si>
    <t>NC_018741.3</t>
  </si>
  <si>
    <t>NC_037346.1</t>
  </si>
  <si>
    <t>PMP22</t>
  </si>
  <si>
    <t>HS3ST3B1</t>
  </si>
  <si>
    <t>NW_006726021.1</t>
  </si>
  <si>
    <t>NW_017843806.1</t>
  </si>
  <si>
    <t>NC_009163.3</t>
  </si>
  <si>
    <t>JARID2</t>
  </si>
  <si>
    <t>CD83</t>
  </si>
  <si>
    <t>NW_019154117.1</t>
  </si>
  <si>
    <t>NW_003217349.1</t>
  </si>
  <si>
    <t>TRPM3</t>
  </si>
  <si>
    <t>NW_007907118.1</t>
  </si>
  <si>
    <t>NW_018734353.1</t>
  </si>
  <si>
    <t>NW_004450334.1</t>
  </si>
  <si>
    <t>NC_006583.3</t>
  </si>
  <si>
    <t>NC_018735.3</t>
  </si>
  <si>
    <t>NC_000006.12</t>
  </si>
  <si>
    <t>CNKSR3</t>
  </si>
  <si>
    <t>SCAF8</t>
  </si>
  <si>
    <t>NW_007726654.1</t>
  </si>
  <si>
    <t>PKDCC</t>
  </si>
  <si>
    <t>SLC8A1</t>
  </si>
  <si>
    <t>NW_007370657.1</t>
  </si>
  <si>
    <t>NW_007370670.1</t>
  </si>
  <si>
    <t>Unknown insertions</t>
  </si>
  <si>
    <t>RSPO2</t>
  </si>
  <si>
    <t>ANGPT1</t>
  </si>
  <si>
    <t>T2S1</t>
  </si>
  <si>
    <t>T2S2</t>
  </si>
  <si>
    <t>T2S3</t>
  </si>
  <si>
    <t>T2S4</t>
  </si>
  <si>
    <t>T2S5</t>
  </si>
  <si>
    <t>T2S6</t>
  </si>
  <si>
    <t>T2S7</t>
  </si>
  <si>
    <t>T2S8</t>
  </si>
  <si>
    <t>Superorder</t>
  </si>
  <si>
    <t>Euarchontoglires</t>
  </si>
  <si>
    <t>Human</t>
  </si>
  <si>
    <t xml:space="preserve">Homo sapiens </t>
  </si>
  <si>
    <t>GRCh38.p11</t>
  </si>
  <si>
    <t>GCF_000001405.37</t>
  </si>
  <si>
    <t>Marmoset</t>
  </si>
  <si>
    <t>White-tufted-ear marmoset</t>
  </si>
  <si>
    <t>Callithrix jacchus</t>
  </si>
  <si>
    <t>Callithrix jacchus-3.2</t>
  </si>
  <si>
    <t>GCF_000004665.1</t>
  </si>
  <si>
    <t>Tarsier</t>
  </si>
  <si>
    <t>Philippine tarsier</t>
  </si>
  <si>
    <t>Carlito syrichta</t>
  </si>
  <si>
    <t>Tarsius_syrichta-2.0.1</t>
  </si>
  <si>
    <t>GCF_000164805.1</t>
  </si>
  <si>
    <t>Bushbaby</t>
  </si>
  <si>
    <t>Small-eared galago</t>
  </si>
  <si>
    <t>Otolemur garnettii</t>
  </si>
  <si>
    <t>OtoGar3</t>
  </si>
  <si>
    <t>GCF_000181295.1</t>
  </si>
  <si>
    <t>Aye-aye</t>
  </si>
  <si>
    <t>Daubentonia madagascariensis</t>
  </si>
  <si>
    <t>DauMad_v1_BIUU</t>
  </si>
  <si>
    <t>GCA_004027145.1</t>
  </si>
  <si>
    <t>M_Lemur</t>
  </si>
  <si>
    <t>Gray mouse lemur</t>
  </si>
  <si>
    <t>Microcebus murinus</t>
  </si>
  <si>
    <t>Mmur_3.0</t>
  </si>
  <si>
    <t>GCF_000165445.2</t>
  </si>
  <si>
    <t>Sifaka</t>
  </si>
  <si>
    <t>Coquerel’s sifaka</t>
  </si>
  <si>
    <t>Propithecus coquereli</t>
  </si>
  <si>
    <t>Pcoq_1.0</t>
  </si>
  <si>
    <t>GCF_000956105.1</t>
  </si>
  <si>
    <t>F_Lemur</t>
  </si>
  <si>
    <t>Sunda flying lemur</t>
  </si>
  <si>
    <t>Galeopterus variegatus</t>
  </si>
  <si>
    <t>G_variegatus-3.0.2</t>
  </si>
  <si>
    <t>GCF_000696425.1</t>
  </si>
  <si>
    <t>Treeshrew</t>
  </si>
  <si>
    <t>Chinese tree shrew</t>
  </si>
  <si>
    <t xml:space="preserve">Tupaia chinensis </t>
  </si>
  <si>
    <t>TupChi_1.0</t>
  </si>
  <si>
    <t>GCF_000334495.1</t>
  </si>
  <si>
    <t>Rabbit</t>
  </si>
  <si>
    <t>Oryctolagus cuniculus</t>
  </si>
  <si>
    <t>OryCun2.0</t>
  </si>
  <si>
    <t>GCF_000003625.3</t>
  </si>
  <si>
    <t>Pika</t>
  </si>
  <si>
    <t>Ochotona princeps</t>
  </si>
  <si>
    <t>OchPri3.0</t>
  </si>
  <si>
    <t>GCF_000292845.1</t>
  </si>
  <si>
    <t>Guinea_Pig</t>
  </si>
  <si>
    <t>Domestic guinea pig</t>
  </si>
  <si>
    <t>Cavia porcellus</t>
  </si>
  <si>
    <t>Cavpor3.0</t>
  </si>
  <si>
    <t>GCF_000151735.1</t>
  </si>
  <si>
    <t>Mouse</t>
  </si>
  <si>
    <t>Horse mouse</t>
  </si>
  <si>
    <t>Mus musculus</t>
  </si>
  <si>
    <t>GRCm38.p6</t>
  </si>
  <si>
    <t>GCF_000001635.26</t>
  </si>
  <si>
    <t>Rat</t>
  </si>
  <si>
    <t>Norway rat</t>
  </si>
  <si>
    <t>Rattus norvegicus</t>
  </si>
  <si>
    <t>Rnor_6.0</t>
  </si>
  <si>
    <t>GCF_000001895.5</t>
  </si>
  <si>
    <t>Beaver</t>
  </si>
  <si>
    <t>American beaver</t>
  </si>
  <si>
    <t>Castor canadensis</t>
  </si>
  <si>
    <t>C.can genome v1.0</t>
  </si>
  <si>
    <t>GCF_001984765.1</t>
  </si>
  <si>
    <t>Laurasiatheria</t>
  </si>
  <si>
    <t>Hedgehog</t>
  </si>
  <si>
    <t xml:space="preserve">Western European hedgehog </t>
  </si>
  <si>
    <t>Erinaceus europaeus</t>
  </si>
  <si>
    <t>EriEur2.0</t>
  </si>
  <si>
    <t>GCF_000296755.1</t>
  </si>
  <si>
    <t>Mole</t>
  </si>
  <si>
    <t>Star-nosed mole</t>
  </si>
  <si>
    <t>Condylura cristata</t>
  </si>
  <si>
    <t>ConCri1.0</t>
  </si>
  <si>
    <t>GCF_000260355.1</t>
  </si>
  <si>
    <t>Pangolin</t>
  </si>
  <si>
    <t>Chinese pangolin</t>
  </si>
  <si>
    <t>Manis pentadactyla</t>
  </si>
  <si>
    <t>M_pentadactyla-1.1.1</t>
  </si>
  <si>
    <t>GCA_000738955.1</t>
  </si>
  <si>
    <t>Cat</t>
  </si>
  <si>
    <t>Domestic cat</t>
  </si>
  <si>
    <t>Felis catus</t>
  </si>
  <si>
    <t>Felis_catus_9.0</t>
  </si>
  <si>
    <t>GCF_000181335.3</t>
  </si>
  <si>
    <t>Dog</t>
  </si>
  <si>
    <t>Canis lupus familiaris</t>
  </si>
  <si>
    <t>CanFam3.1</t>
  </si>
  <si>
    <t>GCF_000002285.3</t>
  </si>
  <si>
    <t>G_Panda</t>
  </si>
  <si>
    <t>Giant panda</t>
  </si>
  <si>
    <t>Ailuropoda melanoleuca</t>
  </si>
  <si>
    <t>AilMel_1.0</t>
  </si>
  <si>
    <t>GCF_000004335.2</t>
  </si>
  <si>
    <t>Bear</t>
  </si>
  <si>
    <t>Polar bear</t>
  </si>
  <si>
    <t>Ursus maritimus</t>
  </si>
  <si>
    <t>UrsMar_1.0</t>
  </si>
  <si>
    <t>GCF_000687225.1</t>
  </si>
  <si>
    <t>Seal</t>
  </si>
  <si>
    <t>Hawaiian monk seal</t>
  </si>
  <si>
    <t>Neomonachus schauinslandi</t>
  </si>
  <si>
    <t>ASM220157v1</t>
  </si>
  <si>
    <t>GCF_002201575.1</t>
  </si>
  <si>
    <t>Walrus</t>
  </si>
  <si>
    <t>Odobenus rosmarus</t>
  </si>
  <si>
    <t>Oros_1.0</t>
  </si>
  <si>
    <t>GCF_000321225.1</t>
  </si>
  <si>
    <t>L_Panda</t>
  </si>
  <si>
    <t>Lesser panda</t>
  </si>
  <si>
    <t>Ailurus fulgens styani</t>
  </si>
  <si>
    <t>ASM200746v1</t>
  </si>
  <si>
    <t>GCA_002007465.1</t>
  </si>
  <si>
    <t>Otter</t>
  </si>
  <si>
    <t>Sea otter</t>
  </si>
  <si>
    <t>Enhydra lutris kenyoni</t>
  </si>
  <si>
    <t>ASM228890v2</t>
  </si>
  <si>
    <t>GCF_002288905.1</t>
  </si>
  <si>
    <t>Bat</t>
  </si>
  <si>
    <t>Big brown bat</t>
  </si>
  <si>
    <t>Eptesicus fuscus</t>
  </si>
  <si>
    <t>EptFus1.0</t>
  </si>
  <si>
    <t>GCF_000308155.1</t>
  </si>
  <si>
    <t>Horse</t>
  </si>
  <si>
    <t>Equus caballus</t>
  </si>
  <si>
    <t>EquCab3.0</t>
  </si>
  <si>
    <t>GCF_002863925.1</t>
  </si>
  <si>
    <t>Pig</t>
  </si>
  <si>
    <t>Sscrofa11.1</t>
  </si>
  <si>
    <t>GCF_000003025.6</t>
  </si>
  <si>
    <t>Cattle</t>
  </si>
  <si>
    <t>ARS-UCD1.2</t>
  </si>
  <si>
    <t>GCF_002263795.1</t>
  </si>
  <si>
    <t>Whale</t>
  </si>
  <si>
    <t>Minke whale</t>
  </si>
  <si>
    <t>Balaenoptera acutorostrata scammoni</t>
  </si>
  <si>
    <t>BalAcu1.0</t>
  </si>
  <si>
    <t xml:space="preserve">GCF_000493695.1 </t>
  </si>
  <si>
    <t>Dolphin</t>
  </si>
  <si>
    <t>Bottlenose dolphin</t>
  </si>
  <si>
    <t>Tursiops truncatus</t>
  </si>
  <si>
    <t>NIST Tur_tru v1</t>
  </si>
  <si>
    <t>GCF_001922835.1</t>
  </si>
  <si>
    <t>Afrotheria</t>
  </si>
  <si>
    <t>Elephant</t>
  </si>
  <si>
    <t>African savanna elephant</t>
  </si>
  <si>
    <t>Loxodonta africana</t>
  </si>
  <si>
    <t>Loxafr3.0</t>
  </si>
  <si>
    <t>GCF_000001905.1</t>
  </si>
  <si>
    <t>Manatee</t>
  </si>
  <si>
    <t>West Indian manatee</t>
  </si>
  <si>
    <t>Trichechus manatus latirostris</t>
  </si>
  <si>
    <t>TriManLat1.0</t>
  </si>
  <si>
    <t>GCF_000243295.1</t>
  </si>
  <si>
    <t>Aardvark</t>
  </si>
  <si>
    <t>Orycteropus afer</t>
  </si>
  <si>
    <t>OryAfe1.0</t>
  </si>
  <si>
    <t>GCF_000298275.1</t>
  </si>
  <si>
    <t>Hyrax</t>
  </si>
  <si>
    <t>Rock hyrax</t>
  </si>
  <si>
    <t>Procavia capensis</t>
  </si>
  <si>
    <t>Pcap_2.0</t>
  </si>
  <si>
    <t>GCA_000152225.2</t>
  </si>
  <si>
    <t>Tenrec</t>
  </si>
  <si>
    <t>Small Madagascar hedgehog</t>
  </si>
  <si>
    <t>Echinops telfairi</t>
  </si>
  <si>
    <t>EchTel2.0</t>
  </si>
  <si>
    <t>GCF_000313985.1</t>
  </si>
  <si>
    <t>E_Shrew</t>
  </si>
  <si>
    <t>Cape elephant shrew</t>
  </si>
  <si>
    <t>Elephantulus edwardii</t>
  </si>
  <si>
    <t>EleEdw1.0</t>
  </si>
  <si>
    <t>GCF_000299155.1</t>
  </si>
  <si>
    <t>Xenarthra</t>
  </si>
  <si>
    <t>Armadillo</t>
  </si>
  <si>
    <t>Nine-banded armadillo</t>
  </si>
  <si>
    <t>Dasypus novemcinctus</t>
  </si>
  <si>
    <t>Dasnov3.0</t>
  </si>
  <si>
    <t>GCF_000208655.1</t>
  </si>
  <si>
    <t>Sloth</t>
  </si>
  <si>
    <t>Hoffmann’s two-toed sloth</t>
  </si>
  <si>
    <t>Choloepus hoffmanni</t>
  </si>
  <si>
    <t>C_hoffmanni-2.0.1</t>
  </si>
  <si>
    <t>GCA_000164785.2</t>
  </si>
  <si>
    <t>Marsupialia</t>
  </si>
  <si>
    <t>Koala</t>
  </si>
  <si>
    <t>Phascolarctos cinereus</t>
  </si>
  <si>
    <t>phaCin_unsw_v4.1</t>
  </si>
  <si>
    <t>GCF_002099425.1</t>
  </si>
  <si>
    <t>T_Devil</t>
  </si>
  <si>
    <t>Tasmanian Devil</t>
  </si>
  <si>
    <t>Sarcophilus harrisii</t>
  </si>
  <si>
    <t>Devil_ref v7.0</t>
  </si>
  <si>
    <t>GCF_000189315.1</t>
  </si>
  <si>
    <t>Opossum</t>
  </si>
  <si>
    <t>Gray short-tailed opossum</t>
  </si>
  <si>
    <t>Monodelphis domestica</t>
  </si>
  <si>
    <t>MonDom5</t>
  </si>
  <si>
    <t>GCF_000002295.2</t>
  </si>
  <si>
    <t>Wallaby</t>
  </si>
  <si>
    <t>Tammar wallaby</t>
  </si>
  <si>
    <t>Notamacropus eugenii</t>
  </si>
  <si>
    <t>Meug_1.1</t>
  </si>
  <si>
    <t>GCA_000004035.1</t>
  </si>
  <si>
    <t>Monotremata</t>
  </si>
  <si>
    <t>Platypus</t>
  </si>
  <si>
    <t>Ornithorhynchus anatinus</t>
  </si>
  <si>
    <t>Ornithorhynchus_anatinus-5.0.1</t>
  </si>
  <si>
    <t>GCF_000002275.2</t>
  </si>
  <si>
    <t>Datasets</t>
  </si>
  <si>
    <t>NC_000023.11</t>
  </si>
  <si>
    <t>USP9X</t>
  </si>
  <si>
    <t>DDX3X</t>
  </si>
  <si>
    <t>NC_013918.1</t>
  </si>
  <si>
    <t>Alu interruption</t>
  </si>
  <si>
    <t>NW_007252356.1</t>
  </si>
  <si>
    <t>NW_007258211.1</t>
  </si>
  <si>
    <t>TSN</t>
  </si>
  <si>
    <t>PVJZ01001006.1</t>
  </si>
  <si>
    <t>NW_017963766.1</t>
  </si>
  <si>
    <t>NW_012155284.1</t>
  </si>
  <si>
    <t>ERBIN</t>
  </si>
  <si>
    <t>NW_007728349.1</t>
  </si>
  <si>
    <t>NVL</t>
  </si>
  <si>
    <t>Retrocopies</t>
  </si>
  <si>
    <t>-</t>
  </si>
  <si>
    <t>+</t>
  </si>
  <si>
    <t>Organisms</t>
  </si>
  <si>
    <t>SRA Runs</t>
  </si>
  <si>
    <t>Library Names or Cell Lines</t>
  </si>
  <si>
    <r>
      <t>Expression</t>
    </r>
    <r>
      <rPr>
        <b/>
        <vertAlign val="superscript"/>
        <sz val="10"/>
        <color theme="1"/>
        <rFont val="Arial"/>
        <family val="2"/>
      </rPr>
      <t>1</t>
    </r>
  </si>
  <si>
    <t>Common name</t>
  </si>
  <si>
    <t>Abbreviated name used in this study</t>
  </si>
  <si>
    <t>Genome assembly</t>
  </si>
  <si>
    <t>Scientific name</t>
  </si>
  <si>
    <t>Additional notes</t>
  </si>
  <si>
    <r>
      <rPr>
        <b/>
        <vertAlign val="superscript"/>
        <sz val="10"/>
        <color theme="1"/>
        <rFont val="Arial"/>
        <family val="2"/>
      </rPr>
      <t>2</t>
    </r>
    <r>
      <rPr>
        <sz val="10"/>
        <color theme="1"/>
        <rFont val="Arial"/>
        <family val="2"/>
      </rPr>
      <t>GenBank assemblies without annotations were left in blank.</t>
    </r>
  </si>
  <si>
    <r>
      <t xml:space="preserve">Intronic, within </t>
    </r>
    <r>
      <rPr>
        <i/>
        <sz val="10"/>
        <color theme="1"/>
        <rFont val="Arial"/>
        <family val="2"/>
      </rPr>
      <t>IQCK</t>
    </r>
  </si>
  <si>
    <r>
      <t xml:space="preserve">Intronic, within </t>
    </r>
    <r>
      <rPr>
        <i/>
        <sz val="10"/>
        <color theme="1"/>
        <rFont val="Arial"/>
        <family val="2"/>
      </rPr>
      <t>CCDC150</t>
    </r>
  </si>
  <si>
    <r>
      <t xml:space="preserve">Intergenic, near </t>
    </r>
    <r>
      <rPr>
        <i/>
        <sz val="10"/>
        <color theme="1"/>
        <rFont val="Arial"/>
        <family val="2"/>
      </rPr>
      <t>PMP22</t>
    </r>
  </si>
  <si>
    <r>
      <t xml:space="preserve">Intronic, within </t>
    </r>
    <r>
      <rPr>
        <i/>
        <sz val="10"/>
        <color theme="1"/>
        <rFont val="Arial"/>
        <family val="2"/>
      </rPr>
      <t>TRPM3</t>
    </r>
  </si>
  <si>
    <r>
      <t xml:space="preserve">Intergenic, near </t>
    </r>
    <r>
      <rPr>
        <i/>
        <sz val="10"/>
        <color theme="1"/>
        <rFont val="Arial"/>
        <family val="2"/>
      </rPr>
      <t>TSN</t>
    </r>
  </si>
  <si>
    <r>
      <t xml:space="preserve">Intronic, within </t>
    </r>
    <r>
      <rPr>
        <i/>
        <sz val="10"/>
        <color theme="1"/>
        <rFont val="Arial"/>
        <family val="2"/>
      </rPr>
      <t>ERBIN</t>
    </r>
  </si>
  <si>
    <t>American pika</t>
    <phoneticPr fontId="3" type="noConversion"/>
  </si>
  <si>
    <r>
      <t xml:space="preserve">Table S1. </t>
    </r>
    <r>
      <rPr>
        <sz val="12"/>
        <color theme="1"/>
        <rFont val="Arial"/>
        <family val="2"/>
      </rPr>
      <t>Genome assemblies used for 45 mammalian species in this study.</t>
    </r>
    <phoneticPr fontId="3" type="noConversion"/>
  </si>
  <si>
    <r>
      <t>NCBI accessions</t>
    </r>
    <r>
      <rPr>
        <b/>
        <vertAlign val="superscript"/>
        <sz val="10"/>
        <color theme="1"/>
        <rFont val="Arial"/>
        <family val="2"/>
      </rPr>
      <t>1</t>
    </r>
    <phoneticPr fontId="3" type="noConversion"/>
  </si>
  <si>
    <r>
      <rPr>
        <vertAlign val="superscript"/>
        <sz val="10"/>
        <color theme="1"/>
        <rFont val="Arial"/>
        <family val="2"/>
      </rPr>
      <t>1</t>
    </r>
    <r>
      <rPr>
        <sz val="10"/>
        <color theme="1"/>
        <rFont val="Arial"/>
        <family val="2"/>
        <charset val="136"/>
      </rPr>
      <t xml:space="preserve"> The NCBI RefSeq assemblies (accession prefix in GCF) were primarily used if available; Otherwise, the GenBank assemblies (accession prefix in GCA) were used instead.</t>
    </r>
    <phoneticPr fontId="3" type="noConversion"/>
  </si>
  <si>
    <t>Retrotransposition events</t>
    <phoneticPr fontId="3" type="noConversion"/>
  </si>
  <si>
    <t>MOB3B</t>
    <phoneticPr fontId="3" type="noConversion"/>
  </si>
  <si>
    <t>Genomic information of the inserted sequences</t>
    <phoneticPr fontId="3" type="noConversion"/>
  </si>
  <si>
    <t>Genomic information of the flanking genes or the host genes</t>
    <phoneticPr fontId="3" type="noConversion"/>
  </si>
  <si>
    <t>MIR302CHG retrocopies</t>
    <phoneticPr fontId="3" type="noConversion"/>
  </si>
  <si>
    <t>mir-498 retrocopies</t>
    <phoneticPr fontId="3" type="noConversion"/>
  </si>
  <si>
    <r>
      <rPr>
        <vertAlign val="superscript"/>
        <sz val="10"/>
        <color theme="1"/>
        <rFont val="Arial"/>
        <family val="2"/>
      </rPr>
      <t>1</t>
    </r>
    <r>
      <rPr>
        <sz val="10"/>
        <color theme="1"/>
        <rFont val="Arial"/>
        <family val="2"/>
        <charset val="136"/>
      </rPr>
      <t xml:space="preserve"> Only the reads longer than 15 bp in length after adapter trimming were kept. A target sequence was regarded as expressed (positive) if mapped by at least one read.</t>
    </r>
    <phoneticPr fontId="3" type="noConversion"/>
  </si>
  <si>
    <r>
      <t xml:space="preserve">Table S3. </t>
    </r>
    <r>
      <rPr>
        <sz val="12"/>
        <color theme="1"/>
        <rFont val="Arial"/>
        <family val="2"/>
      </rPr>
      <t>The microRNA expression validation results</t>
    </r>
    <phoneticPr fontId="3" type="noConversion"/>
  </si>
  <si>
    <t>Substituted/total nucleotides</t>
    <phoneticPr fontId="3" type="noConversion"/>
  </si>
  <si>
    <t>Retrotransposition events</t>
    <phoneticPr fontId="3" type="noConversion"/>
  </si>
  <si>
    <t>105 ~ 96 Mya</t>
    <phoneticPr fontId="3" type="noConversion"/>
  </si>
  <si>
    <t>96 ~ 89 Mya</t>
    <phoneticPr fontId="3" type="noConversion"/>
  </si>
  <si>
    <t>89 ~ 78 Mya</t>
    <phoneticPr fontId="3" type="noConversion"/>
  </si>
  <si>
    <t>79 Mya ~ present</t>
    <phoneticPr fontId="3" type="noConversion"/>
  </si>
  <si>
    <t>74 ~ 67 Mya</t>
    <phoneticPr fontId="3" type="noConversion"/>
  </si>
  <si>
    <t>67 Mya ~ present</t>
    <phoneticPr fontId="3" type="noConversion"/>
  </si>
  <si>
    <t>59 ~ 55 Mya</t>
    <phoneticPr fontId="3" type="noConversion"/>
  </si>
  <si>
    <t>76 Mya ~ present</t>
    <phoneticPr fontId="3" type="noConversion"/>
  </si>
  <si>
    <t>Possible time period of occurrence</t>
    <phoneticPr fontId="3" type="noConversion"/>
  </si>
  <si>
    <t xml:space="preserve"> </t>
    <phoneticPr fontId="3" type="noConversion"/>
  </si>
  <si>
    <t>T1S3-Dolphin</t>
    <phoneticPr fontId="3" type="noConversion"/>
  </si>
  <si>
    <r>
      <t xml:space="preserve">Table S4. </t>
    </r>
    <r>
      <rPr>
        <sz val="12"/>
        <color theme="1"/>
        <rFont val="Arial"/>
        <family val="2"/>
      </rPr>
      <t>Conservation estimation of the microRNA precursor homologous regions in retrocopies</t>
    </r>
    <phoneticPr fontId="3" type="noConversion"/>
  </si>
  <si>
    <t>Estimation of the expected substitution frequency</t>
    <phoneticPr fontId="3" type="noConversion"/>
  </si>
  <si>
    <r>
      <t>The upper bound of the expected observed substitution frequency (</t>
    </r>
    <r>
      <rPr>
        <b/>
        <i/>
        <sz val="10"/>
        <color theme="1"/>
        <rFont val="Arial"/>
        <family val="2"/>
      </rPr>
      <t>D</t>
    </r>
    <r>
      <rPr>
        <b/>
        <sz val="10"/>
        <color theme="1"/>
        <rFont val="Arial"/>
        <family val="2"/>
      </rPr>
      <t>)</t>
    </r>
    <r>
      <rPr>
        <b/>
        <vertAlign val="superscript"/>
        <sz val="10"/>
        <color theme="1"/>
        <rFont val="Arial"/>
        <family val="2"/>
      </rPr>
      <t>2</t>
    </r>
    <phoneticPr fontId="3" type="noConversion"/>
  </si>
  <si>
    <r>
      <t>The upper bound of the expected substitution frequency (</t>
    </r>
    <r>
      <rPr>
        <b/>
        <i/>
        <sz val="10"/>
        <color theme="1"/>
        <rFont val="Arial"/>
        <family val="2"/>
      </rPr>
      <t>K</t>
    </r>
    <r>
      <rPr>
        <b/>
        <sz val="10"/>
        <color theme="1"/>
        <rFont val="Arial"/>
        <family val="2"/>
      </rPr>
      <t>)</t>
    </r>
    <r>
      <rPr>
        <b/>
        <vertAlign val="superscript"/>
        <sz val="10"/>
        <color theme="1"/>
        <rFont val="Arial"/>
        <family val="2"/>
      </rPr>
      <t>1</t>
    </r>
    <phoneticPr fontId="3" type="noConversion"/>
  </si>
  <si>
    <r>
      <t>Substituted (</t>
    </r>
    <r>
      <rPr>
        <b/>
        <i/>
        <sz val="10"/>
        <color theme="1"/>
        <rFont val="Arial"/>
        <family val="2"/>
      </rPr>
      <t>x</t>
    </r>
    <r>
      <rPr>
        <b/>
        <sz val="10"/>
        <color theme="1"/>
        <rFont val="Arial"/>
        <family val="2"/>
      </rPr>
      <t>) / total nucleotides (</t>
    </r>
    <r>
      <rPr>
        <b/>
        <i/>
        <sz val="10"/>
        <color theme="1"/>
        <rFont val="Arial"/>
        <family val="2"/>
      </rPr>
      <t>N</t>
    </r>
    <r>
      <rPr>
        <b/>
        <sz val="10"/>
        <color theme="1"/>
        <rFont val="Arial"/>
        <family val="2"/>
      </rPr>
      <t>)</t>
    </r>
    <phoneticPr fontId="3" type="noConversion"/>
  </si>
  <si>
    <r>
      <rPr>
        <b/>
        <i/>
        <sz val="10"/>
        <color theme="1"/>
        <rFont val="Arial"/>
        <family val="2"/>
      </rPr>
      <t>p</t>
    </r>
    <r>
      <rPr>
        <b/>
        <sz val="10"/>
        <color theme="1"/>
        <rFont val="Arial"/>
        <family val="2"/>
      </rPr>
      <t>-value</t>
    </r>
    <r>
      <rPr>
        <b/>
        <vertAlign val="superscript"/>
        <sz val="10"/>
        <color theme="1"/>
        <rFont val="Arial"/>
        <family val="2"/>
      </rPr>
      <t>3</t>
    </r>
    <phoneticPr fontId="3" type="noConversion"/>
  </si>
  <si>
    <r>
      <rPr>
        <b/>
        <i/>
        <sz val="10"/>
        <color theme="1"/>
        <rFont val="Arial"/>
        <family val="2"/>
      </rPr>
      <t>p</t>
    </r>
    <r>
      <rPr>
        <b/>
        <sz val="10"/>
        <color theme="1"/>
        <rFont val="Arial"/>
        <family val="2"/>
      </rPr>
      <t>-value</t>
    </r>
    <r>
      <rPr>
        <b/>
        <vertAlign val="superscript"/>
        <sz val="10"/>
        <color theme="1"/>
        <rFont val="Arial"/>
        <family val="2"/>
      </rPr>
      <t>3</t>
    </r>
    <phoneticPr fontId="3" type="noConversion"/>
  </si>
  <si>
    <r>
      <t xml:space="preserve">Table S2. </t>
    </r>
    <r>
      <rPr>
        <sz val="12"/>
        <color theme="1"/>
        <rFont val="Arial"/>
        <family val="2"/>
      </rPr>
      <t>The genomic information for each identified retrocopy and independent transposable element insertion.</t>
    </r>
  </si>
  <si>
    <r>
      <rPr>
        <vertAlign val="superscript"/>
        <sz val="10"/>
        <color theme="1"/>
        <rFont val="Arial"/>
        <family val="2"/>
      </rPr>
      <t xml:space="preserve">3 </t>
    </r>
    <r>
      <rPr>
        <sz val="10"/>
        <color theme="1"/>
        <rFont val="Arial"/>
        <family val="2"/>
        <charset val="136"/>
      </rPr>
      <t>The binomial probability of finding the actual observed substitution number (or less) between the certain retrocopy and its possible ancestral precursor under the null hypothesis that the substitutions were neutrally accumulated.</t>
    </r>
  </si>
  <si>
    <t>The significance threshold depends on the number of examined species, i.e., 0.0042 (0.05/12) for T1S1; 0.0031 (0.05/16) for T1S2; 0.0036 (0.05/14) for T1S3; 0.05 for T1S4, 498-S2, and 498-S4; 0.0167 (0.05/3) for 498-S1 and 498-S3.</t>
  </si>
  <si>
    <t>Only T1S3-Dolphin is significantly conserved.</t>
  </si>
  <si>
    <t>No reads were mapped onto the investigated retrocopies.</t>
  </si>
  <si>
    <r>
      <rPr>
        <vertAlign val="superscript"/>
        <sz val="10"/>
        <color theme="1"/>
        <rFont val="Arial"/>
        <family val="2"/>
      </rPr>
      <t>1</t>
    </r>
    <r>
      <rPr>
        <sz val="10"/>
        <color theme="1"/>
        <rFont val="Arial"/>
        <family val="2"/>
        <charset val="136"/>
      </rPr>
      <t>Calculated using the average mammalian genome mutation rate, 2.2 x 10-9 per base pair per year.</t>
    </r>
  </si>
  <si>
    <r>
      <rPr>
        <vertAlign val="superscript"/>
        <sz val="10"/>
        <color theme="1"/>
        <rFont val="Arial"/>
        <family val="2"/>
      </rPr>
      <t>2</t>
    </r>
    <r>
      <rPr>
        <sz val="10"/>
        <color theme="1"/>
        <rFont val="Arial"/>
        <family val="2"/>
        <charset val="136"/>
      </rPr>
      <t xml:space="preserve">Transformed based on the JC69 model: </t>
    </r>
    <r>
      <rPr>
        <i/>
        <sz val="10"/>
        <color theme="1"/>
        <rFont val="Arial"/>
        <family val="2"/>
      </rPr>
      <t>K</t>
    </r>
    <r>
      <rPr>
        <sz val="10"/>
        <color theme="1"/>
        <rFont val="Arial"/>
        <family val="2"/>
        <charset val="136"/>
      </rPr>
      <t xml:space="preserve"> = -(3/4)ln(1-4</t>
    </r>
    <r>
      <rPr>
        <i/>
        <sz val="10"/>
        <color theme="1"/>
        <rFont val="Arial"/>
        <family val="2"/>
      </rPr>
      <t>D</t>
    </r>
    <r>
      <rPr>
        <sz val="10"/>
        <color theme="1"/>
        <rFont val="Arial"/>
        <family val="2"/>
        <charset val="136"/>
      </rPr>
      <t>/3).</t>
    </r>
  </si>
  <si>
    <r>
      <t>Site</t>
    </r>
    <r>
      <rPr>
        <b/>
        <vertAlign val="superscript"/>
        <sz val="10"/>
        <color theme="1"/>
        <rFont val="Arial"/>
        <family val="2"/>
      </rPr>
      <t>1</t>
    </r>
  </si>
  <si>
    <r>
      <t>Localization</t>
    </r>
    <r>
      <rPr>
        <b/>
        <vertAlign val="superscript"/>
        <sz val="10"/>
        <color theme="1"/>
        <rFont val="Arial"/>
        <family val="2"/>
      </rPr>
      <t>2</t>
    </r>
  </si>
  <si>
    <r>
      <t xml:space="preserve">Intergenic, between </t>
    </r>
    <r>
      <rPr>
        <i/>
        <sz val="10"/>
        <color theme="1"/>
        <rFont val="Arial"/>
        <family val="2"/>
      </rPr>
      <t>SEMA5B</t>
    </r>
    <r>
      <rPr>
        <sz val="10"/>
        <color theme="1"/>
        <rFont val="Arial"/>
        <family val="2"/>
      </rPr>
      <t xml:space="preserve"> and </t>
    </r>
    <r>
      <rPr>
        <i/>
        <sz val="10"/>
        <color theme="1"/>
        <rFont val="Arial"/>
        <family val="2"/>
      </rPr>
      <t>DIRC2</t>
    </r>
  </si>
  <si>
    <r>
      <t xml:space="preserve">Intronic (in the opposite strand), within </t>
    </r>
    <r>
      <rPr>
        <i/>
        <sz val="10"/>
        <color theme="1"/>
        <rFont val="Arial"/>
        <family val="2"/>
      </rPr>
      <t>DIRC2</t>
    </r>
  </si>
  <si>
    <r>
      <t xml:space="preserve">Intronic (in the opposite strand), within </t>
    </r>
    <r>
      <rPr>
        <i/>
        <sz val="10"/>
        <color theme="1"/>
        <rFont val="Arial"/>
        <family val="2"/>
      </rPr>
      <t>IDH2</t>
    </r>
  </si>
  <si>
    <r>
      <t xml:space="preserve">Intergenic, between </t>
    </r>
    <r>
      <rPr>
        <i/>
        <sz val="10"/>
        <color theme="1"/>
        <rFont val="Arial"/>
        <family val="2"/>
      </rPr>
      <t>IDH2</t>
    </r>
    <r>
      <rPr>
        <sz val="10"/>
        <color theme="1"/>
        <rFont val="Arial"/>
        <family val="2"/>
      </rPr>
      <t xml:space="preserve"> and </t>
    </r>
    <r>
      <rPr>
        <i/>
        <sz val="10"/>
        <color theme="1"/>
        <rFont val="Arial"/>
        <family val="2"/>
      </rPr>
      <t>LOC103660191</t>
    </r>
  </si>
  <si>
    <r>
      <t xml:space="preserve">Intergenic, between </t>
    </r>
    <r>
      <rPr>
        <i/>
        <sz val="10"/>
        <color theme="1"/>
        <rFont val="Arial"/>
        <family val="2"/>
      </rPr>
      <t>IDH2</t>
    </r>
    <r>
      <rPr>
        <sz val="10"/>
        <color theme="1"/>
        <rFont val="Arial"/>
        <family val="2"/>
      </rPr>
      <t xml:space="preserve"> and </t>
    </r>
    <r>
      <rPr>
        <i/>
        <sz val="10"/>
        <color theme="1"/>
        <rFont val="Arial"/>
        <family val="2"/>
      </rPr>
      <t>SEMA4B</t>
    </r>
  </si>
  <si>
    <r>
      <t xml:space="preserve">Intergenic, between </t>
    </r>
    <r>
      <rPr>
        <i/>
        <sz val="10"/>
        <color theme="1"/>
        <rFont val="Arial"/>
        <family val="2"/>
      </rPr>
      <t>APLN</t>
    </r>
    <r>
      <rPr>
        <sz val="10"/>
        <color theme="1"/>
        <rFont val="Arial"/>
        <family val="2"/>
      </rPr>
      <t xml:space="preserve"> and </t>
    </r>
    <r>
      <rPr>
        <i/>
        <sz val="10"/>
        <color theme="1"/>
        <rFont val="Arial"/>
        <family val="2"/>
      </rPr>
      <t>XPNPEP2</t>
    </r>
  </si>
  <si>
    <r>
      <t xml:space="preserve">Intergenic, between </t>
    </r>
    <r>
      <rPr>
        <i/>
        <sz val="10"/>
        <color theme="1"/>
        <rFont val="Arial"/>
        <family val="2"/>
      </rPr>
      <t>HS3ST3B1</t>
    </r>
    <r>
      <rPr>
        <sz val="10"/>
        <color theme="1"/>
        <rFont val="Arial"/>
        <family val="2"/>
      </rPr>
      <t xml:space="preserve"> and </t>
    </r>
    <r>
      <rPr>
        <i/>
        <sz val="10"/>
        <color theme="1"/>
        <rFont val="Arial"/>
        <family val="2"/>
      </rPr>
      <t>PMP22</t>
    </r>
  </si>
  <si>
    <r>
      <t xml:space="preserve">Intergenic, between </t>
    </r>
    <r>
      <rPr>
        <i/>
        <sz val="10"/>
        <color theme="1"/>
        <rFont val="Arial"/>
        <family val="2"/>
      </rPr>
      <t>CD83</t>
    </r>
    <r>
      <rPr>
        <sz val="10"/>
        <color theme="1"/>
        <rFont val="Arial"/>
        <family val="2"/>
      </rPr>
      <t xml:space="preserve"> and </t>
    </r>
    <r>
      <rPr>
        <i/>
        <sz val="10"/>
        <color theme="1"/>
        <rFont val="Arial"/>
        <family val="2"/>
      </rPr>
      <t>JARID2</t>
    </r>
  </si>
  <si>
    <r>
      <t xml:space="preserve">Intergenic, between </t>
    </r>
    <r>
      <rPr>
        <i/>
        <sz val="10"/>
        <color theme="1"/>
        <rFont val="Arial"/>
        <family val="2"/>
      </rPr>
      <t>CNKSR3</t>
    </r>
    <r>
      <rPr>
        <sz val="10"/>
        <color theme="1"/>
        <rFont val="Arial"/>
        <family val="2"/>
      </rPr>
      <t xml:space="preserve"> and </t>
    </r>
    <r>
      <rPr>
        <i/>
        <sz val="10"/>
        <color theme="1"/>
        <rFont val="Arial"/>
        <family val="2"/>
      </rPr>
      <t>SCAF8</t>
    </r>
  </si>
  <si>
    <r>
      <t xml:space="preserve">Intronic (in the opposite strand), within </t>
    </r>
    <r>
      <rPr>
        <i/>
        <sz val="10"/>
        <color theme="1"/>
        <rFont val="Arial"/>
        <family val="2"/>
      </rPr>
      <t>MOB3B</t>
    </r>
  </si>
  <si>
    <r>
      <t xml:space="preserve">Intronic (in the opposite strand), within </t>
    </r>
    <r>
      <rPr>
        <i/>
        <sz val="10"/>
        <color theme="1"/>
        <rFont val="Arial"/>
        <family val="2"/>
      </rPr>
      <t>NVL</t>
    </r>
  </si>
  <si>
    <r>
      <rPr>
        <b/>
        <vertAlign val="superscript"/>
        <sz val="10"/>
        <color theme="1"/>
        <rFont val="Arial"/>
        <family val="2"/>
      </rPr>
      <t>1</t>
    </r>
    <r>
      <rPr>
        <sz val="10"/>
        <color theme="1"/>
        <rFont val="Arial"/>
        <family val="2"/>
      </rPr>
      <t>Two kinds of independent insertions by the DNA transposon (DI) and SINE (ISI) that occurred at the same site of retrotransposition reported in this study were also listed.</t>
    </r>
  </si>
  <si>
    <t>373-S1</t>
    <phoneticPr fontId="3" type="noConversion"/>
  </si>
  <si>
    <t>373-S2</t>
    <phoneticPr fontId="3" type="noConversion"/>
  </si>
  <si>
    <t>Regions from MIR302CHG retrocpies</t>
    <phoneticPr fontId="3" type="noConversion"/>
  </si>
  <si>
    <t>Regions from mir-498 retrocopies</t>
    <phoneticPr fontId="3" type="noConversion"/>
  </si>
  <si>
    <t>Regions from Marmoset mir-373 retrocopies</t>
    <phoneticPr fontId="3" type="noConversion"/>
  </si>
  <si>
    <t>373-S1-Marmoset</t>
    <phoneticPr fontId="3" type="noConversion"/>
  </si>
  <si>
    <t>NC_013903.1</t>
  </si>
  <si>
    <t>FAM185A</t>
  </si>
  <si>
    <t>373-S2-Marmoset</t>
    <phoneticPr fontId="3" type="noConversion"/>
  </si>
  <si>
    <t>GRM8</t>
  </si>
  <si>
    <t>POT1</t>
  </si>
  <si>
    <r>
      <t xml:space="preserve">Intronic, within </t>
    </r>
    <r>
      <rPr>
        <i/>
        <sz val="10"/>
        <color theme="1"/>
        <rFont val="Arial"/>
        <family val="2"/>
      </rPr>
      <t>FAM185A</t>
    </r>
  </si>
  <si>
    <r>
      <t xml:space="preserve">Intergenic, between </t>
    </r>
    <r>
      <rPr>
        <i/>
        <sz val="10"/>
        <color theme="1"/>
        <rFont val="Arial"/>
        <family val="2"/>
      </rPr>
      <t>GRM8</t>
    </r>
    <r>
      <rPr>
        <sz val="10"/>
        <color theme="1"/>
        <rFont val="Arial"/>
        <family val="2"/>
      </rPr>
      <t xml:space="preserve"> and </t>
    </r>
    <r>
      <rPr>
        <i/>
        <sz val="10"/>
        <color theme="1"/>
        <rFont val="Arial"/>
        <family val="2"/>
      </rPr>
      <t>POT1</t>
    </r>
  </si>
  <si>
    <t>46 Mya ~ present</t>
    <phoneticPr fontId="3" type="noConversion"/>
  </si>
  <si>
    <t>13/60</t>
    <phoneticPr fontId="3" type="noConversion"/>
  </si>
  <si>
    <t>15/60</t>
    <phoneticPr fontId="3" type="noConversion"/>
  </si>
  <si>
    <t xml:space="preserve">The mir-302a and mir-498 show their typical tissue-specific expression in only the embryonic stem cells (ESCs), and in both ESCs and placental cells but induced pluripotent stem cells (iPS), respectively. </t>
    <phoneticPr fontId="3" type="noConversion"/>
  </si>
  <si>
    <t>mir-302a</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76" formatCode="0.000000"/>
    <numFmt numFmtId="177" formatCode="0.0000"/>
  </numFmts>
  <fonts count="13">
    <font>
      <sz val="10"/>
      <color theme="1"/>
      <name val="Arial"/>
      <family val="2"/>
      <charset val="136"/>
    </font>
    <font>
      <b/>
      <sz val="10"/>
      <color theme="1"/>
      <name val="Arial"/>
      <family val="2"/>
    </font>
    <font>
      <i/>
      <sz val="10"/>
      <color theme="1"/>
      <name val="Arial"/>
      <family val="2"/>
    </font>
    <font>
      <sz val="9"/>
      <name val="Arial"/>
      <family val="2"/>
      <charset val="136"/>
    </font>
    <font>
      <sz val="10"/>
      <color theme="1"/>
      <name val="Arial"/>
      <family val="2"/>
    </font>
    <font>
      <b/>
      <sz val="12"/>
      <color theme="1"/>
      <name val="Arial"/>
      <family val="2"/>
    </font>
    <font>
      <sz val="12"/>
      <color theme="1"/>
      <name val="Arial"/>
      <family val="2"/>
    </font>
    <font>
      <b/>
      <vertAlign val="superscript"/>
      <sz val="10"/>
      <color theme="1"/>
      <name val="Arial"/>
      <family val="2"/>
    </font>
    <font>
      <vertAlign val="superscript"/>
      <sz val="10"/>
      <color theme="1"/>
      <name val="Arial"/>
      <family val="2"/>
    </font>
    <font>
      <sz val="10"/>
      <name val="Arial"/>
      <family val="2"/>
      <charset val="136"/>
    </font>
    <font>
      <sz val="10"/>
      <name val="Arial"/>
      <family val="2"/>
    </font>
    <font>
      <sz val="10"/>
      <color rgb="FFFF0000"/>
      <name val="Arial"/>
      <family val="2"/>
    </font>
    <font>
      <b/>
      <i/>
      <sz val="10"/>
      <color theme="1"/>
      <name val="Arial"/>
      <family val="2"/>
    </font>
  </fonts>
  <fills count="3">
    <fill>
      <patternFill patternType="none"/>
    </fill>
    <fill>
      <patternFill patternType="gray125"/>
    </fill>
    <fill>
      <patternFill patternType="solid">
        <fgColor theme="0"/>
        <bgColor indexed="64"/>
      </patternFill>
    </fill>
  </fills>
  <borders count="8">
    <border>
      <left/>
      <right/>
      <top/>
      <bottom/>
      <diagonal/>
    </border>
    <border>
      <left/>
      <right/>
      <top/>
      <bottom style="medium">
        <color indexed="64"/>
      </bottom>
      <diagonal/>
    </border>
    <border>
      <left/>
      <right/>
      <top/>
      <bottom style="thin">
        <color indexed="64"/>
      </bottom>
      <diagonal/>
    </border>
    <border>
      <left/>
      <right/>
      <top style="medium">
        <color indexed="64"/>
      </top>
      <bottom/>
      <diagonal/>
    </border>
    <border>
      <left/>
      <right/>
      <top style="thin">
        <color indexed="64"/>
      </top>
      <bottom/>
      <diagonal/>
    </border>
    <border>
      <left/>
      <right/>
      <top style="thin">
        <color indexed="64"/>
      </top>
      <bottom style="thin">
        <color indexed="64"/>
      </bottom>
      <diagonal/>
    </border>
    <border>
      <left/>
      <right/>
      <top style="thin">
        <color indexed="64"/>
      </top>
      <bottom style="medium">
        <color indexed="64"/>
      </bottom>
      <diagonal/>
    </border>
    <border>
      <left/>
      <right/>
      <top style="medium">
        <color indexed="64"/>
      </top>
      <bottom style="thin">
        <color indexed="64"/>
      </bottom>
      <diagonal/>
    </border>
  </borders>
  <cellStyleXfs count="1">
    <xf numFmtId="0" fontId="0" fillId="0" borderId="0"/>
  </cellStyleXfs>
  <cellXfs count="155">
    <xf numFmtId="0" fontId="0" fillId="0" borderId="0" xfId="0"/>
    <xf numFmtId="0" fontId="0" fillId="0" borderId="0" xfId="0" applyAlignment="1">
      <alignment vertical="center"/>
    </xf>
    <xf numFmtId="0" fontId="0" fillId="0" borderId="0" xfId="0" applyAlignment="1">
      <alignment horizontal="center" vertical="center"/>
    </xf>
    <xf numFmtId="0" fontId="0" fillId="0" borderId="0" xfId="0" applyBorder="1" applyAlignment="1">
      <alignment vertical="center"/>
    </xf>
    <xf numFmtId="49" fontId="0" fillId="0" borderId="0" xfId="0" applyNumberFormat="1" applyFont="1" applyBorder="1" applyAlignment="1">
      <alignment horizontal="center" vertical="center" wrapText="1"/>
    </xf>
    <xf numFmtId="0" fontId="0" fillId="0" borderId="0" xfId="0" applyBorder="1"/>
    <xf numFmtId="0" fontId="6" fillId="0" borderId="0" xfId="0" applyFont="1"/>
    <xf numFmtId="0" fontId="6" fillId="0" borderId="0" xfId="0" applyFont="1" applyAlignment="1">
      <alignment vertical="center"/>
    </xf>
    <xf numFmtId="0" fontId="0" fillId="2" borderId="0" xfId="0" applyFont="1" applyFill="1" applyBorder="1" applyAlignment="1">
      <alignment vertical="center"/>
    </xf>
    <xf numFmtId="0" fontId="1" fillId="2" borderId="0" xfId="0" applyFont="1" applyFill="1" applyBorder="1" applyAlignment="1">
      <alignment horizontal="center" vertical="center"/>
    </xf>
    <xf numFmtId="0" fontId="1" fillId="2" borderId="1" xfId="0" applyFont="1" applyFill="1" applyBorder="1" applyAlignment="1">
      <alignment horizontal="center" vertical="center"/>
    </xf>
    <xf numFmtId="0" fontId="4" fillId="2" borderId="0" xfId="0" applyFont="1" applyFill="1" applyBorder="1" applyAlignment="1">
      <alignment vertical="center"/>
    </xf>
    <xf numFmtId="0" fontId="0" fillId="2" borderId="0" xfId="0" applyFill="1" applyBorder="1" applyAlignment="1">
      <alignment vertical="center"/>
    </xf>
    <xf numFmtId="0" fontId="0" fillId="2" borderId="2" xfId="0" applyFont="1" applyFill="1" applyBorder="1" applyAlignment="1">
      <alignment vertical="center"/>
    </xf>
    <xf numFmtId="0" fontId="0" fillId="2" borderId="2" xfId="0" applyFill="1" applyBorder="1" applyAlignment="1">
      <alignment vertical="center"/>
    </xf>
    <xf numFmtId="0" fontId="0" fillId="2" borderId="4" xfId="0" applyFill="1" applyBorder="1" applyAlignment="1">
      <alignment vertical="center"/>
    </xf>
    <xf numFmtId="0" fontId="0" fillId="2" borderId="6" xfId="0" applyFont="1" applyFill="1" applyBorder="1" applyAlignment="1">
      <alignment vertical="center"/>
    </xf>
    <xf numFmtId="0" fontId="0" fillId="2" borderId="0" xfId="0" applyFill="1" applyBorder="1"/>
    <xf numFmtId="0" fontId="0" fillId="2" borderId="2" xfId="0" applyFill="1" applyBorder="1"/>
    <xf numFmtId="0" fontId="0" fillId="2" borderId="5" xfId="0" applyFont="1" applyFill="1" applyBorder="1" applyAlignment="1">
      <alignment vertical="center"/>
    </xf>
    <xf numFmtId="0" fontId="5" fillId="2" borderId="0" xfId="0" applyFont="1" applyFill="1" applyAlignment="1">
      <alignment vertical="center"/>
    </xf>
    <xf numFmtId="0" fontId="0" fillId="0" borderId="0" xfId="0" applyAlignment="1"/>
    <xf numFmtId="0" fontId="4" fillId="2" borderId="0" xfId="0" applyFont="1" applyFill="1" applyBorder="1" applyAlignment="1">
      <alignment horizontal="justify" vertical="center"/>
    </xf>
    <xf numFmtId="0" fontId="2" fillId="2" borderId="0" xfId="0" applyFont="1" applyFill="1" applyBorder="1" applyAlignment="1">
      <alignment horizontal="justify" vertical="center"/>
    </xf>
    <xf numFmtId="0" fontId="0" fillId="2" borderId="0" xfId="0" applyFill="1" applyBorder="1" applyAlignment="1"/>
    <xf numFmtId="0" fontId="4" fillId="2" borderId="3" xfId="0" applyFont="1" applyFill="1" applyBorder="1" applyAlignment="1">
      <alignment horizontal="justify" vertical="center"/>
    </xf>
    <xf numFmtId="0" fontId="2" fillId="2" borderId="3" xfId="0" applyFont="1" applyFill="1" applyBorder="1" applyAlignment="1">
      <alignment horizontal="justify" vertical="center"/>
    </xf>
    <xf numFmtId="0" fontId="4" fillId="2" borderId="2" xfId="0" applyFont="1" applyFill="1" applyBorder="1" applyAlignment="1">
      <alignment horizontal="justify" vertical="center"/>
    </xf>
    <xf numFmtId="0" fontId="2" fillId="2" borderId="2" xfId="0" applyFont="1" applyFill="1" applyBorder="1" applyAlignment="1">
      <alignment horizontal="justify" vertical="center"/>
    </xf>
    <xf numFmtId="0" fontId="4" fillId="2" borderId="4" xfId="0" applyFont="1" applyFill="1" applyBorder="1" applyAlignment="1">
      <alignment horizontal="justify" vertical="center"/>
    </xf>
    <xf numFmtId="0" fontId="2" fillId="2" borderId="4" xfId="0" applyFont="1" applyFill="1" applyBorder="1" applyAlignment="1">
      <alignment horizontal="justify" vertical="center"/>
    </xf>
    <xf numFmtId="0" fontId="4" fillId="2" borderId="6" xfId="0" applyFont="1" applyFill="1" applyBorder="1" applyAlignment="1">
      <alignment horizontal="justify" vertical="center"/>
    </xf>
    <xf numFmtId="0" fontId="2" fillId="2" borderId="6" xfId="0" applyFont="1" applyFill="1" applyBorder="1" applyAlignment="1">
      <alignment horizontal="justify" vertical="center"/>
    </xf>
    <xf numFmtId="0" fontId="5" fillId="2" borderId="0" xfId="0" applyFont="1" applyFill="1" applyBorder="1" applyAlignment="1">
      <alignment vertical="center"/>
    </xf>
    <xf numFmtId="0" fontId="6" fillId="2" borderId="0" xfId="0" applyFont="1" applyFill="1" applyBorder="1" applyAlignment="1">
      <alignment vertical="center"/>
    </xf>
    <xf numFmtId="0" fontId="6" fillId="2" borderId="0" xfId="0" applyFont="1" applyFill="1" applyBorder="1" applyAlignment="1">
      <alignment horizontal="center" vertical="center"/>
    </xf>
    <xf numFmtId="0" fontId="0" fillId="2" borderId="0" xfId="0" applyFill="1" applyAlignment="1">
      <alignment vertical="center"/>
    </xf>
    <xf numFmtId="0" fontId="0" fillId="2" borderId="0" xfId="0" applyFill="1" applyAlignment="1">
      <alignment horizontal="center" vertical="center"/>
    </xf>
    <xf numFmtId="0" fontId="0" fillId="2" borderId="2" xfId="0" applyFill="1" applyBorder="1" applyAlignment="1">
      <alignment horizontal="center" vertical="center"/>
    </xf>
    <xf numFmtId="0" fontId="0" fillId="2" borderId="4" xfId="0" applyFill="1" applyBorder="1" applyAlignment="1">
      <alignment horizontal="center" vertical="center"/>
    </xf>
    <xf numFmtId="0" fontId="0" fillId="2" borderId="0" xfId="0" applyFill="1" applyBorder="1" applyAlignment="1">
      <alignment horizontal="center" vertical="center"/>
    </xf>
    <xf numFmtId="0" fontId="0" fillId="2" borderId="1" xfId="0" applyFill="1" applyBorder="1" applyAlignment="1">
      <alignment vertical="center"/>
    </xf>
    <xf numFmtId="0" fontId="0" fillId="2" borderId="1" xfId="0" applyFill="1" applyBorder="1" applyAlignment="1">
      <alignment horizontal="center" vertical="center"/>
    </xf>
    <xf numFmtId="0" fontId="0" fillId="2" borderId="0" xfId="0" applyFill="1"/>
    <xf numFmtId="0" fontId="0" fillId="2" borderId="6" xfId="0" applyFont="1" applyFill="1" applyBorder="1" applyAlignment="1">
      <alignment horizontal="center" vertical="center"/>
    </xf>
    <xf numFmtId="0" fontId="1" fillId="2" borderId="6" xfId="0" applyFont="1" applyFill="1" applyBorder="1" applyAlignment="1">
      <alignment horizontal="left" vertical="center" wrapText="1"/>
    </xf>
    <xf numFmtId="49" fontId="1" fillId="2" borderId="6" xfId="0" applyNumberFormat="1" applyFont="1" applyFill="1" applyBorder="1" applyAlignment="1">
      <alignment horizontal="center" vertical="center" wrapText="1"/>
    </xf>
    <xf numFmtId="0" fontId="1" fillId="2" borderId="6" xfId="0" applyFont="1" applyFill="1" applyBorder="1" applyAlignment="1">
      <alignment horizontal="center" vertical="center" wrapText="1"/>
    </xf>
    <xf numFmtId="0" fontId="0" fillId="2" borderId="0" xfId="0" applyFont="1" applyFill="1" applyAlignment="1">
      <alignment horizontal="left" vertical="center"/>
    </xf>
    <xf numFmtId="49" fontId="0" fillId="2" borderId="0" xfId="0" applyNumberFormat="1" applyFont="1" applyFill="1" applyBorder="1" applyAlignment="1">
      <alignment horizontal="center" vertical="center"/>
    </xf>
    <xf numFmtId="177" fontId="0" fillId="2" borderId="0" xfId="0" applyNumberFormat="1" applyFont="1" applyFill="1" applyBorder="1" applyAlignment="1">
      <alignment vertical="center"/>
    </xf>
    <xf numFmtId="0" fontId="0" fillId="2" borderId="2" xfId="0" applyFont="1" applyFill="1" applyBorder="1" applyAlignment="1">
      <alignment horizontal="left" vertical="center"/>
    </xf>
    <xf numFmtId="49" fontId="0" fillId="2" borderId="2" xfId="0" applyNumberFormat="1" applyFont="1" applyFill="1" applyBorder="1" applyAlignment="1">
      <alignment horizontal="center" vertical="center"/>
    </xf>
    <xf numFmtId="177" fontId="0" fillId="2" borderId="2" xfId="0" applyNumberFormat="1" applyFont="1" applyFill="1" applyBorder="1" applyAlignment="1">
      <alignment vertical="center"/>
    </xf>
    <xf numFmtId="49" fontId="4" fillId="2" borderId="0" xfId="0" applyNumberFormat="1" applyFont="1" applyFill="1" applyBorder="1" applyAlignment="1">
      <alignment horizontal="center" vertical="center"/>
    </xf>
    <xf numFmtId="177" fontId="4" fillId="2" borderId="0" xfId="0" applyNumberFormat="1" applyFont="1" applyFill="1" applyBorder="1" applyAlignment="1">
      <alignment vertical="center"/>
    </xf>
    <xf numFmtId="49" fontId="4" fillId="2" borderId="2" xfId="0" applyNumberFormat="1" applyFont="1" applyFill="1" applyBorder="1" applyAlignment="1">
      <alignment horizontal="center" vertical="center"/>
    </xf>
    <xf numFmtId="0" fontId="0" fillId="2" borderId="6" xfId="0" applyFont="1" applyFill="1" applyBorder="1" applyAlignment="1">
      <alignment horizontal="left" vertical="center"/>
    </xf>
    <xf numFmtId="49" fontId="0" fillId="2" borderId="5" xfId="0" applyNumberFormat="1" applyFont="1" applyFill="1" applyBorder="1" applyAlignment="1">
      <alignment horizontal="center" vertical="center"/>
    </xf>
    <xf numFmtId="177" fontId="0" fillId="2" borderId="5" xfId="0" applyNumberFormat="1" applyFont="1" applyFill="1" applyBorder="1" applyAlignment="1">
      <alignment vertical="center"/>
    </xf>
    <xf numFmtId="49" fontId="0" fillId="2" borderId="6" xfId="0" applyNumberFormat="1" applyFont="1" applyFill="1" applyBorder="1" applyAlignment="1">
      <alignment horizontal="center" vertical="center"/>
    </xf>
    <xf numFmtId="177" fontId="0" fillId="2" borderId="6" xfId="0" applyNumberFormat="1" applyFont="1" applyFill="1" applyBorder="1" applyAlignment="1">
      <alignment vertical="center"/>
    </xf>
    <xf numFmtId="0" fontId="1" fillId="2" borderId="1" xfId="0" applyFont="1" applyFill="1" applyBorder="1" applyAlignment="1">
      <alignment vertical="center" wrapText="1"/>
    </xf>
    <xf numFmtId="0" fontId="1" fillId="2" borderId="1" xfId="0" applyFont="1" applyFill="1" applyBorder="1" applyAlignment="1">
      <alignment horizontal="center" vertical="center" wrapText="1"/>
    </xf>
    <xf numFmtId="49" fontId="0" fillId="2" borderId="0" xfId="0" applyNumberFormat="1" applyFill="1"/>
    <xf numFmtId="176" fontId="0" fillId="2" borderId="0" xfId="0" applyNumberFormat="1" applyFill="1"/>
    <xf numFmtId="176" fontId="0" fillId="2" borderId="2" xfId="0" applyNumberFormat="1" applyFill="1" applyBorder="1"/>
    <xf numFmtId="0" fontId="0" fillId="2" borderId="1" xfId="0" applyFill="1" applyBorder="1"/>
    <xf numFmtId="176" fontId="0" fillId="2" borderId="1" xfId="0" applyNumberFormat="1" applyFill="1" applyBorder="1"/>
    <xf numFmtId="0" fontId="5" fillId="2" borderId="0" xfId="0" applyFont="1" applyFill="1"/>
    <xf numFmtId="0" fontId="6" fillId="2" borderId="0" xfId="0" applyFont="1" applyFill="1"/>
    <xf numFmtId="0" fontId="6" fillId="2" borderId="0" xfId="0" applyFont="1" applyFill="1" applyBorder="1"/>
    <xf numFmtId="176" fontId="0" fillId="2" borderId="0" xfId="0" applyNumberFormat="1" applyFill="1" applyBorder="1"/>
    <xf numFmtId="0" fontId="0" fillId="2" borderId="4" xfId="0" applyFill="1" applyBorder="1" applyAlignment="1">
      <alignment horizontal="center" vertical="center"/>
    </xf>
    <xf numFmtId="0" fontId="0" fillId="2" borderId="0" xfId="0" applyFill="1" applyBorder="1" applyAlignment="1">
      <alignment horizontal="center" vertical="center"/>
    </xf>
    <xf numFmtId="0" fontId="0" fillId="2" borderId="0" xfId="0" applyFill="1" applyAlignment="1">
      <alignment horizontal="center" vertical="center"/>
    </xf>
    <xf numFmtId="0" fontId="0" fillId="2" borderId="2" xfId="0" applyFill="1" applyBorder="1" applyAlignment="1">
      <alignment horizontal="center" vertical="center"/>
    </xf>
    <xf numFmtId="0" fontId="1" fillId="2" borderId="0" xfId="0" applyFont="1" applyFill="1" applyBorder="1" applyAlignment="1">
      <alignment horizontal="center" vertical="center"/>
    </xf>
    <xf numFmtId="0" fontId="1" fillId="2" borderId="1" xfId="0" applyFont="1" applyFill="1" applyBorder="1" applyAlignment="1">
      <alignment horizontal="left" vertical="center"/>
    </xf>
    <xf numFmtId="0" fontId="4" fillId="2" borderId="0" xfId="0" applyFont="1" applyFill="1" applyAlignment="1">
      <alignment vertical="center"/>
    </xf>
    <xf numFmtId="0" fontId="1" fillId="2" borderId="6" xfId="0" applyFont="1" applyFill="1" applyBorder="1" applyAlignment="1">
      <alignment horizontal="left" vertical="center"/>
    </xf>
    <xf numFmtId="0" fontId="1" fillId="2" borderId="1" xfId="0" applyFont="1" applyFill="1" applyBorder="1" applyAlignment="1">
      <alignment horizontal="left" vertical="center" wrapText="1"/>
    </xf>
    <xf numFmtId="0" fontId="1" fillId="2" borderId="5" xfId="0" applyFont="1" applyFill="1" applyBorder="1" applyAlignment="1">
      <alignment horizontal="left" vertical="center"/>
    </xf>
    <xf numFmtId="0" fontId="4" fillId="2" borderId="0" xfId="0" applyFont="1" applyFill="1" applyBorder="1" applyAlignment="1">
      <alignment horizontal="left" vertical="center"/>
    </xf>
    <xf numFmtId="0" fontId="4" fillId="2" borderId="2" xfId="0" applyFont="1" applyFill="1" applyBorder="1" applyAlignment="1">
      <alignment horizontal="left" vertical="center"/>
    </xf>
    <xf numFmtId="0" fontId="4" fillId="2" borderId="4" xfId="0" applyFont="1" applyFill="1" applyBorder="1" applyAlignment="1">
      <alignment horizontal="left" vertical="center"/>
    </xf>
    <xf numFmtId="0" fontId="0" fillId="2" borderId="0" xfId="0" applyFont="1" applyFill="1" applyBorder="1" applyAlignment="1">
      <alignment horizontal="left" vertical="center"/>
    </xf>
    <xf numFmtId="0" fontId="1" fillId="2" borderId="1" xfId="0" applyFont="1" applyFill="1" applyBorder="1" applyAlignment="1">
      <alignment horizontal="right" vertical="center"/>
    </xf>
    <xf numFmtId="0" fontId="2" fillId="2" borderId="0" xfId="0" applyFont="1" applyFill="1" applyBorder="1" applyAlignment="1">
      <alignment vertical="center"/>
    </xf>
    <xf numFmtId="0" fontId="2" fillId="2" borderId="2" xfId="0" applyFont="1" applyFill="1" applyBorder="1" applyAlignment="1">
      <alignment vertical="center"/>
    </xf>
    <xf numFmtId="0" fontId="2" fillId="2" borderId="4" xfId="0" applyFont="1" applyFill="1" applyBorder="1" applyAlignment="1">
      <alignment vertical="center"/>
    </xf>
    <xf numFmtId="0" fontId="2" fillId="2" borderId="0" xfId="0" applyFont="1" applyFill="1" applyAlignment="1">
      <alignment vertical="center"/>
    </xf>
    <xf numFmtId="0" fontId="2" fillId="2" borderId="6" xfId="0" applyFont="1" applyFill="1" applyBorder="1" applyAlignment="1">
      <alignment vertical="center"/>
    </xf>
    <xf numFmtId="0" fontId="2" fillId="2" borderId="3" xfId="0" applyFont="1" applyFill="1" applyBorder="1" applyAlignment="1">
      <alignment vertical="center"/>
    </xf>
    <xf numFmtId="0" fontId="2" fillId="2" borderId="5" xfId="0" applyFont="1" applyFill="1" applyBorder="1" applyAlignment="1">
      <alignment vertical="center"/>
    </xf>
    <xf numFmtId="0" fontId="2" fillId="2" borderId="5" xfId="0" applyFont="1" applyFill="1" applyBorder="1"/>
    <xf numFmtId="0" fontId="4" fillId="0" borderId="0" xfId="0" applyFont="1" applyAlignment="1"/>
    <xf numFmtId="0" fontId="4" fillId="2" borderId="0" xfId="0" applyFont="1" applyFill="1" applyBorder="1"/>
    <xf numFmtId="177" fontId="9" fillId="2" borderId="0" xfId="0" applyNumberFormat="1" applyFont="1" applyFill="1" applyBorder="1" applyAlignment="1">
      <alignment vertical="center"/>
    </xf>
    <xf numFmtId="177" fontId="10" fillId="2" borderId="0" xfId="0" applyNumberFormat="1" applyFont="1" applyFill="1" applyBorder="1" applyAlignment="1">
      <alignment vertical="center"/>
    </xf>
    <xf numFmtId="177" fontId="11" fillId="2" borderId="2" xfId="0" applyNumberFormat="1" applyFont="1" applyFill="1" applyBorder="1" applyAlignment="1">
      <alignment vertical="center"/>
    </xf>
    <xf numFmtId="0" fontId="6" fillId="2" borderId="0" xfId="0" applyFont="1" applyFill="1" applyAlignment="1">
      <alignment vertical="center"/>
    </xf>
    <xf numFmtId="0" fontId="4" fillId="0" borderId="0" xfId="0" applyFont="1" applyAlignment="1">
      <alignment vertical="center"/>
    </xf>
    <xf numFmtId="0" fontId="4" fillId="2" borderId="0" xfId="0" applyFont="1" applyFill="1" applyBorder="1" applyAlignment="1">
      <alignment horizontal="right" vertical="center"/>
    </xf>
    <xf numFmtId="0" fontId="4" fillId="2" borderId="2" xfId="0" applyFont="1" applyFill="1" applyBorder="1" applyAlignment="1">
      <alignment horizontal="right" vertical="center"/>
    </xf>
    <xf numFmtId="0" fontId="4" fillId="2" borderId="2" xfId="0" applyFont="1" applyFill="1" applyBorder="1" applyAlignment="1">
      <alignment vertical="center"/>
    </xf>
    <xf numFmtId="0" fontId="4" fillId="2" borderId="4" xfId="0" applyFont="1" applyFill="1" applyBorder="1" applyAlignment="1">
      <alignment horizontal="right" vertical="center"/>
    </xf>
    <xf numFmtId="0" fontId="4" fillId="2" borderId="4" xfId="0" applyFont="1" applyFill="1" applyBorder="1" applyAlignment="1">
      <alignment vertical="center"/>
    </xf>
    <xf numFmtId="0" fontId="4" fillId="2" borderId="6" xfId="0" applyFont="1" applyFill="1" applyBorder="1" applyAlignment="1">
      <alignment horizontal="left" vertical="center"/>
    </xf>
    <xf numFmtId="0" fontId="4" fillId="2" borderId="6" xfId="0" applyFont="1" applyFill="1" applyBorder="1" applyAlignment="1">
      <alignment horizontal="right" vertical="center"/>
    </xf>
    <xf numFmtId="0" fontId="4" fillId="2" borderId="6" xfId="0" applyFont="1" applyFill="1" applyBorder="1" applyAlignment="1">
      <alignment vertical="center"/>
    </xf>
    <xf numFmtId="0" fontId="4" fillId="2" borderId="3" xfId="0" applyFont="1" applyFill="1" applyBorder="1" applyAlignment="1">
      <alignment horizontal="left" vertical="center"/>
    </xf>
    <xf numFmtId="0" fontId="4" fillId="2" borderId="3" xfId="0" applyFont="1" applyFill="1" applyBorder="1" applyAlignment="1">
      <alignment horizontal="right" vertical="center"/>
    </xf>
    <xf numFmtId="0" fontId="4" fillId="2" borderId="3" xfId="0" applyFont="1" applyFill="1" applyBorder="1" applyAlignment="1">
      <alignment vertical="center"/>
    </xf>
    <xf numFmtId="0" fontId="4" fillId="2" borderId="3" xfId="0" applyFont="1" applyFill="1" applyBorder="1"/>
    <xf numFmtId="0" fontId="4" fillId="2" borderId="2" xfId="0" applyFont="1" applyFill="1" applyBorder="1"/>
    <xf numFmtId="0" fontId="4" fillId="2" borderId="4" xfId="0" applyFont="1" applyFill="1" applyBorder="1"/>
    <xf numFmtId="0" fontId="4" fillId="2" borderId="5" xfId="0" applyFont="1" applyFill="1" applyBorder="1" applyAlignment="1">
      <alignment horizontal="left" vertical="center"/>
    </xf>
    <xf numFmtId="0" fontId="4" fillId="2" borderId="5" xfId="0" applyFont="1" applyFill="1" applyBorder="1" applyAlignment="1">
      <alignment horizontal="right" vertical="center"/>
    </xf>
    <xf numFmtId="0" fontId="4" fillId="2" borderId="5" xfId="0" applyFont="1" applyFill="1" applyBorder="1" applyAlignment="1">
      <alignment vertical="center"/>
    </xf>
    <xf numFmtId="0" fontId="4" fillId="2" borderId="5" xfId="0" applyFont="1" applyFill="1" applyBorder="1"/>
    <xf numFmtId="0" fontId="4" fillId="0" borderId="5" xfId="0" applyFont="1" applyFill="1" applyBorder="1" applyAlignment="1">
      <alignment vertical="center"/>
    </xf>
    <xf numFmtId="0" fontId="4" fillId="2" borderId="6" xfId="0" applyFont="1" applyFill="1" applyBorder="1"/>
    <xf numFmtId="0" fontId="4" fillId="2" borderId="0" xfId="0" applyFont="1" applyFill="1" applyAlignment="1">
      <alignment horizontal="left" vertical="center"/>
    </xf>
    <xf numFmtId="0" fontId="4" fillId="2" borderId="0" xfId="0" applyFont="1" applyFill="1" applyAlignment="1">
      <alignment horizontal="right" vertical="center"/>
    </xf>
    <xf numFmtId="0" fontId="4" fillId="2" borderId="0" xfId="0" applyFont="1" applyFill="1"/>
    <xf numFmtId="0" fontId="4" fillId="0" borderId="0" xfId="0" applyFont="1" applyBorder="1" applyAlignment="1">
      <alignment vertical="center"/>
    </xf>
    <xf numFmtId="0" fontId="0" fillId="2" borderId="1" xfId="0" applyFill="1" applyBorder="1" applyAlignment="1">
      <alignment horizontal="center"/>
    </xf>
    <xf numFmtId="0" fontId="0" fillId="2" borderId="7" xfId="0" applyFill="1" applyBorder="1"/>
    <xf numFmtId="0" fontId="0" fillId="2" borderId="7" xfId="0" applyFill="1" applyBorder="1" applyAlignment="1">
      <alignment horizontal="center"/>
    </xf>
    <xf numFmtId="0" fontId="1" fillId="2" borderId="2" xfId="0" applyFont="1" applyFill="1" applyBorder="1" applyAlignment="1">
      <alignment vertical="center"/>
    </xf>
    <xf numFmtId="0" fontId="1" fillId="2" borderId="1" xfId="0" applyFont="1" applyFill="1" applyBorder="1" applyAlignment="1">
      <alignment vertical="center"/>
    </xf>
    <xf numFmtId="0" fontId="4" fillId="2" borderId="1" xfId="0" applyFont="1" applyFill="1" applyBorder="1" applyAlignment="1">
      <alignment vertical="center"/>
    </xf>
    <xf numFmtId="0" fontId="4" fillId="2" borderId="1" xfId="0" applyFont="1" applyFill="1" applyBorder="1" applyAlignment="1">
      <alignment horizontal="right" vertical="center"/>
    </xf>
    <xf numFmtId="0" fontId="2" fillId="2" borderId="1" xfId="0" applyFont="1" applyFill="1" applyBorder="1" applyAlignment="1">
      <alignment vertical="center"/>
    </xf>
    <xf numFmtId="0" fontId="1" fillId="2" borderId="4" xfId="0" applyFont="1" applyFill="1" applyBorder="1" applyAlignment="1">
      <alignment horizontal="left" vertical="center"/>
    </xf>
    <xf numFmtId="0" fontId="1" fillId="2" borderId="0" xfId="0" applyFont="1" applyFill="1" applyBorder="1" applyAlignment="1">
      <alignment horizontal="left" vertical="center"/>
    </xf>
    <xf numFmtId="0" fontId="1" fillId="2" borderId="2" xfId="0" applyFont="1" applyFill="1" applyBorder="1" applyAlignment="1">
      <alignment horizontal="left" vertical="center"/>
    </xf>
    <xf numFmtId="0" fontId="5" fillId="2" borderId="0" xfId="0" applyFont="1" applyFill="1" applyAlignment="1">
      <alignment horizontal="left" vertical="center"/>
    </xf>
    <xf numFmtId="0" fontId="1" fillId="2" borderId="3" xfId="0" applyFont="1" applyFill="1" applyBorder="1" applyAlignment="1">
      <alignment horizontal="left" vertical="center"/>
    </xf>
    <xf numFmtId="0" fontId="1" fillId="2" borderId="0" xfId="0" applyFont="1" applyFill="1" applyAlignment="1">
      <alignment horizontal="left" vertical="center"/>
    </xf>
    <xf numFmtId="0" fontId="1" fillId="2" borderId="2" xfId="0" applyFont="1" applyFill="1" applyBorder="1" applyAlignment="1">
      <alignment horizontal="center" vertical="center"/>
    </xf>
    <xf numFmtId="0" fontId="5" fillId="2" borderId="2" xfId="0" applyFont="1" applyFill="1" applyBorder="1" applyAlignment="1">
      <alignment horizontal="center" vertical="center"/>
    </xf>
    <xf numFmtId="0" fontId="0" fillId="2" borderId="4" xfId="0" applyFill="1" applyBorder="1" applyAlignment="1">
      <alignment horizontal="left" vertical="center"/>
    </xf>
    <xf numFmtId="0" fontId="0" fillId="2" borderId="0" xfId="0" applyFill="1" applyBorder="1" applyAlignment="1">
      <alignment horizontal="left" vertical="center"/>
    </xf>
    <xf numFmtId="0" fontId="0" fillId="2" borderId="1" xfId="0" applyFill="1" applyBorder="1" applyAlignment="1">
      <alignment horizontal="left" vertical="center"/>
    </xf>
    <xf numFmtId="0" fontId="2" fillId="2" borderId="4" xfId="0" applyFont="1" applyFill="1" applyBorder="1" applyAlignment="1">
      <alignment horizontal="left" vertical="center"/>
    </xf>
    <xf numFmtId="0" fontId="2" fillId="2" borderId="0" xfId="0" applyFont="1" applyFill="1" applyBorder="1" applyAlignment="1">
      <alignment horizontal="left" vertical="center"/>
    </xf>
    <xf numFmtId="0" fontId="2" fillId="2" borderId="1" xfId="0" applyFont="1" applyFill="1" applyBorder="1" applyAlignment="1">
      <alignment horizontal="left" vertical="center"/>
    </xf>
    <xf numFmtId="0" fontId="0" fillId="2" borderId="3" xfId="0" applyFill="1" applyBorder="1" applyAlignment="1">
      <alignment horizontal="left" vertical="center"/>
    </xf>
    <xf numFmtId="0" fontId="0" fillId="2" borderId="0" xfId="0" applyFill="1" applyAlignment="1">
      <alignment horizontal="left" vertical="center"/>
    </xf>
    <xf numFmtId="0" fontId="0" fillId="2" borderId="2" xfId="0" applyFill="1" applyBorder="1" applyAlignment="1">
      <alignment horizontal="left" vertical="center"/>
    </xf>
    <xf numFmtId="0" fontId="2" fillId="2" borderId="3" xfId="0" applyFont="1" applyFill="1" applyBorder="1" applyAlignment="1">
      <alignment horizontal="left" vertical="center"/>
    </xf>
    <xf numFmtId="0" fontId="2" fillId="2" borderId="0" xfId="0" applyFont="1" applyFill="1" applyAlignment="1">
      <alignment horizontal="left" vertical="center"/>
    </xf>
    <xf numFmtId="0" fontId="2" fillId="2" borderId="2" xfId="0" applyFont="1" applyFill="1" applyBorder="1" applyAlignment="1">
      <alignment horizontal="left" vertical="center"/>
    </xf>
  </cellXfs>
  <cellStyles count="1">
    <cellStyle name="一般"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oneCellAnchor>
    <xdr:from>
      <xdr:col>0</xdr:col>
      <xdr:colOff>28575</xdr:colOff>
      <xdr:row>48</xdr:row>
      <xdr:rowOff>14287</xdr:rowOff>
    </xdr:from>
    <xdr:ext cx="2219325" cy="554575"/>
    <mc:AlternateContent xmlns:mc="http://schemas.openxmlformats.org/markup-compatibility/2006" xmlns:a14="http://schemas.microsoft.com/office/drawing/2010/main">
      <mc:Choice Requires="a14">
        <xdr:sp macro="" textlink="">
          <xdr:nvSpPr>
            <xdr:cNvPr id="2" name="文字方塊 1"/>
            <xdr:cNvSpPr txBox="1"/>
          </xdr:nvSpPr>
          <xdr:spPr>
            <a:xfrm>
              <a:off x="28575" y="8482012"/>
              <a:ext cx="2219325" cy="55457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14:m>
                <m:oMathPara xmlns:m="http://schemas.openxmlformats.org/officeDocument/2006/math">
                  <m:oMathParaPr>
                    <m:jc m:val="centerGroup"/>
                  </m:oMathParaPr>
                  <m:oMath xmlns:m="http://schemas.openxmlformats.org/officeDocument/2006/math">
                    <m:r>
                      <a:rPr lang="en-US" altLang="zh-TW" sz="1100" b="0" i="1">
                        <a:latin typeface="Cambria Math"/>
                      </a:rPr>
                      <m:t>𝑝</m:t>
                    </m:r>
                    <m:r>
                      <a:rPr lang="en-US" altLang="zh-TW" sz="1100" b="0" i="1">
                        <a:latin typeface="Cambria Math"/>
                      </a:rPr>
                      <m:t>=</m:t>
                    </m:r>
                    <m:nary>
                      <m:naryPr>
                        <m:chr m:val="∑"/>
                        <m:ctrlPr>
                          <a:rPr lang="en-US" altLang="zh-TW" sz="1100" b="0" i="1">
                            <a:latin typeface="Cambria Math" panose="02040503050406030204" pitchFamily="18" charset="0"/>
                          </a:rPr>
                        </m:ctrlPr>
                      </m:naryPr>
                      <m:sub>
                        <m:r>
                          <m:rPr>
                            <m:brk m:alnAt="23"/>
                          </m:rPr>
                          <a:rPr lang="en-US" altLang="zh-TW" sz="1100" b="0" i="1">
                            <a:latin typeface="Cambria Math"/>
                          </a:rPr>
                          <m:t>𝑖</m:t>
                        </m:r>
                        <m:r>
                          <a:rPr lang="en-US" altLang="zh-TW" sz="1100" b="0" i="1">
                            <a:latin typeface="Cambria Math"/>
                          </a:rPr>
                          <m:t>=0</m:t>
                        </m:r>
                      </m:sub>
                      <m:sup>
                        <m:r>
                          <a:rPr lang="en-US" altLang="zh-TW" sz="1100" b="0" i="1">
                            <a:latin typeface="Cambria Math"/>
                          </a:rPr>
                          <m:t>𝑥</m:t>
                        </m:r>
                      </m:sup>
                      <m:e>
                        <m:f>
                          <m:fPr>
                            <m:ctrlPr>
                              <a:rPr lang="en-US" altLang="zh-TW" sz="1100" b="0" i="1">
                                <a:solidFill>
                                  <a:schemeClr val="tx1"/>
                                </a:solidFill>
                                <a:effectLst/>
                                <a:latin typeface="Cambria Math" panose="02040503050406030204" pitchFamily="18" charset="0"/>
                                <a:ea typeface="+mn-ea"/>
                                <a:cs typeface="+mn-cs"/>
                              </a:rPr>
                            </m:ctrlPr>
                          </m:fPr>
                          <m:num>
                            <m:r>
                              <a:rPr lang="en-US" altLang="zh-TW" sz="1100" b="0" i="1">
                                <a:solidFill>
                                  <a:schemeClr val="tx1"/>
                                </a:solidFill>
                                <a:effectLst/>
                                <a:latin typeface="Cambria Math" panose="02040503050406030204" pitchFamily="18" charset="0"/>
                                <a:ea typeface="+mn-ea"/>
                                <a:cs typeface="+mn-cs"/>
                              </a:rPr>
                              <m:t>𝑁</m:t>
                            </m:r>
                            <m:r>
                              <a:rPr lang="en-US" altLang="zh-TW" sz="1100" b="0" i="1">
                                <a:solidFill>
                                  <a:schemeClr val="tx1"/>
                                </a:solidFill>
                                <a:effectLst/>
                                <a:latin typeface="Cambria Math" panose="02040503050406030204" pitchFamily="18" charset="0"/>
                                <a:ea typeface="+mn-ea"/>
                                <a:cs typeface="+mn-cs"/>
                              </a:rPr>
                              <m:t>!</m:t>
                            </m:r>
                          </m:num>
                          <m:den>
                            <m:r>
                              <a:rPr lang="en-US" altLang="zh-TW" sz="1100" b="0" i="1">
                                <a:solidFill>
                                  <a:schemeClr val="tx1"/>
                                </a:solidFill>
                                <a:effectLst/>
                                <a:latin typeface="Cambria Math"/>
                                <a:ea typeface="+mn-ea"/>
                                <a:cs typeface="+mn-cs"/>
                              </a:rPr>
                              <m:t>𝑖</m:t>
                            </m:r>
                            <m:r>
                              <a:rPr lang="en-US" altLang="zh-TW" sz="1100" b="0" i="1">
                                <a:solidFill>
                                  <a:schemeClr val="tx1"/>
                                </a:solidFill>
                                <a:effectLst/>
                                <a:latin typeface="Cambria Math" panose="02040503050406030204" pitchFamily="18" charset="0"/>
                                <a:ea typeface="+mn-ea"/>
                                <a:cs typeface="+mn-cs"/>
                              </a:rPr>
                              <m:t>!</m:t>
                            </m:r>
                            <m:d>
                              <m:dPr>
                                <m:ctrlPr>
                                  <a:rPr lang="en-US" altLang="zh-TW" sz="1100" b="0" i="1">
                                    <a:solidFill>
                                      <a:schemeClr val="tx1"/>
                                    </a:solidFill>
                                    <a:effectLst/>
                                    <a:latin typeface="Cambria Math" panose="02040503050406030204" pitchFamily="18" charset="0"/>
                                    <a:ea typeface="+mn-ea"/>
                                    <a:cs typeface="+mn-cs"/>
                                  </a:rPr>
                                </m:ctrlPr>
                              </m:dPr>
                              <m:e>
                                <m:r>
                                  <a:rPr lang="en-US" altLang="zh-TW" sz="1100" b="0" i="1">
                                    <a:solidFill>
                                      <a:schemeClr val="tx1"/>
                                    </a:solidFill>
                                    <a:effectLst/>
                                    <a:latin typeface="Cambria Math" panose="02040503050406030204" pitchFamily="18" charset="0"/>
                                    <a:ea typeface="+mn-ea"/>
                                    <a:cs typeface="+mn-cs"/>
                                  </a:rPr>
                                  <m:t>𝑁</m:t>
                                </m:r>
                                <m:r>
                                  <a:rPr lang="en-US" altLang="zh-TW" sz="1100" b="0" i="1">
                                    <a:solidFill>
                                      <a:schemeClr val="tx1"/>
                                    </a:solidFill>
                                    <a:effectLst/>
                                    <a:latin typeface="Cambria Math" panose="02040503050406030204" pitchFamily="18" charset="0"/>
                                    <a:ea typeface="+mn-ea"/>
                                    <a:cs typeface="+mn-cs"/>
                                  </a:rPr>
                                  <m:t>−</m:t>
                                </m:r>
                                <m:r>
                                  <a:rPr lang="en-US" altLang="zh-TW" sz="1100" b="0" i="1">
                                    <a:solidFill>
                                      <a:schemeClr val="tx1"/>
                                    </a:solidFill>
                                    <a:effectLst/>
                                    <a:latin typeface="Cambria Math"/>
                                    <a:ea typeface="+mn-ea"/>
                                    <a:cs typeface="+mn-cs"/>
                                  </a:rPr>
                                  <m:t>𝑖</m:t>
                                </m:r>
                              </m:e>
                            </m:d>
                            <m:r>
                              <a:rPr lang="en-US" altLang="zh-TW" sz="1100" b="0" i="1">
                                <a:solidFill>
                                  <a:schemeClr val="tx1"/>
                                </a:solidFill>
                                <a:effectLst/>
                                <a:latin typeface="Cambria Math" panose="02040503050406030204" pitchFamily="18" charset="0"/>
                                <a:ea typeface="+mn-ea"/>
                                <a:cs typeface="+mn-cs"/>
                              </a:rPr>
                              <m:t>!</m:t>
                            </m:r>
                          </m:den>
                        </m:f>
                        <m:sSup>
                          <m:sSupPr>
                            <m:ctrlPr>
                              <a:rPr lang="en-US" altLang="zh-TW" sz="1100" b="0" i="1">
                                <a:solidFill>
                                  <a:schemeClr val="tx1"/>
                                </a:solidFill>
                                <a:effectLst/>
                                <a:latin typeface="Cambria Math" panose="02040503050406030204" pitchFamily="18" charset="0"/>
                                <a:ea typeface="+mn-ea"/>
                                <a:cs typeface="+mn-cs"/>
                              </a:rPr>
                            </m:ctrlPr>
                          </m:sSupPr>
                          <m:e>
                            <m:r>
                              <a:rPr lang="en-US" altLang="zh-TW" sz="1100" b="0" i="1">
                                <a:solidFill>
                                  <a:schemeClr val="tx1"/>
                                </a:solidFill>
                                <a:effectLst/>
                                <a:latin typeface="Cambria Math"/>
                                <a:ea typeface="+mn-ea"/>
                                <a:cs typeface="+mn-cs"/>
                              </a:rPr>
                              <m:t>𝐷</m:t>
                            </m:r>
                          </m:e>
                          <m:sup>
                            <m:r>
                              <a:rPr lang="en-US" altLang="zh-TW" sz="1100" b="0" i="1">
                                <a:solidFill>
                                  <a:schemeClr val="tx1"/>
                                </a:solidFill>
                                <a:effectLst/>
                                <a:latin typeface="Cambria Math"/>
                                <a:ea typeface="+mn-ea"/>
                                <a:cs typeface="+mn-cs"/>
                              </a:rPr>
                              <m:t>𝑖</m:t>
                            </m:r>
                          </m:sup>
                        </m:sSup>
                        <m:sSup>
                          <m:sSupPr>
                            <m:ctrlPr>
                              <a:rPr lang="en-US" altLang="zh-TW" sz="1100" b="0" i="1">
                                <a:solidFill>
                                  <a:schemeClr val="tx1"/>
                                </a:solidFill>
                                <a:effectLst/>
                                <a:latin typeface="Cambria Math" panose="02040503050406030204" pitchFamily="18" charset="0"/>
                                <a:ea typeface="+mn-ea"/>
                                <a:cs typeface="+mn-cs"/>
                              </a:rPr>
                            </m:ctrlPr>
                          </m:sSupPr>
                          <m:e>
                            <m:r>
                              <a:rPr lang="en-US" altLang="zh-TW" sz="1100" b="0" i="1">
                                <a:solidFill>
                                  <a:schemeClr val="tx1"/>
                                </a:solidFill>
                                <a:effectLst/>
                                <a:latin typeface="Cambria Math"/>
                                <a:ea typeface="+mn-ea"/>
                                <a:cs typeface="+mn-cs"/>
                              </a:rPr>
                              <m:t>(1−</m:t>
                            </m:r>
                            <m:r>
                              <a:rPr lang="en-US" altLang="zh-TW" sz="1100" b="0" i="1">
                                <a:solidFill>
                                  <a:schemeClr val="tx1"/>
                                </a:solidFill>
                                <a:effectLst/>
                                <a:latin typeface="Cambria Math"/>
                                <a:ea typeface="+mn-ea"/>
                                <a:cs typeface="+mn-cs"/>
                              </a:rPr>
                              <m:t>𝐷</m:t>
                            </m:r>
                            <m:r>
                              <a:rPr lang="en-US" altLang="zh-TW" sz="1100" b="0" i="1">
                                <a:solidFill>
                                  <a:schemeClr val="tx1"/>
                                </a:solidFill>
                                <a:effectLst/>
                                <a:latin typeface="Cambria Math"/>
                                <a:ea typeface="+mn-ea"/>
                                <a:cs typeface="+mn-cs"/>
                              </a:rPr>
                              <m:t>)</m:t>
                            </m:r>
                          </m:e>
                          <m:sup>
                            <m:r>
                              <a:rPr lang="en-US" altLang="zh-TW" sz="1100" b="0" i="1">
                                <a:solidFill>
                                  <a:schemeClr val="tx1"/>
                                </a:solidFill>
                                <a:effectLst/>
                                <a:latin typeface="Cambria Math"/>
                                <a:ea typeface="+mn-ea"/>
                                <a:cs typeface="+mn-cs"/>
                              </a:rPr>
                              <m:t>𝑁</m:t>
                            </m:r>
                            <m:r>
                              <a:rPr lang="en-US" altLang="zh-TW" sz="1100" b="0" i="1">
                                <a:solidFill>
                                  <a:schemeClr val="tx1"/>
                                </a:solidFill>
                                <a:effectLst/>
                                <a:latin typeface="Cambria Math"/>
                                <a:ea typeface="+mn-ea"/>
                                <a:cs typeface="+mn-cs"/>
                              </a:rPr>
                              <m:t>−</m:t>
                            </m:r>
                            <m:r>
                              <a:rPr lang="en-US" altLang="zh-TW" sz="1100" b="0" i="1">
                                <a:solidFill>
                                  <a:schemeClr val="tx1"/>
                                </a:solidFill>
                                <a:effectLst/>
                                <a:latin typeface="Cambria Math"/>
                                <a:ea typeface="+mn-ea"/>
                                <a:cs typeface="+mn-cs"/>
                              </a:rPr>
                              <m:t>𝑖</m:t>
                            </m:r>
                          </m:sup>
                        </m:sSup>
                      </m:e>
                    </m:nary>
                    <m:r>
                      <a:rPr lang="en-US" altLang="zh-TW" sz="1100" b="0" i="1">
                        <a:latin typeface="Cambria Math"/>
                      </a:rPr>
                      <m:t> </m:t>
                    </m:r>
                  </m:oMath>
                </m:oMathPara>
              </a14:m>
              <a:endParaRPr lang="zh-TW" altLang="en-US" sz="1100"/>
            </a:p>
          </xdr:txBody>
        </xdr:sp>
      </mc:Choice>
      <mc:Fallback xmlns="">
        <xdr:sp macro="" textlink="">
          <xdr:nvSpPr>
            <xdr:cNvPr id="2" name="文字方塊 1"/>
            <xdr:cNvSpPr txBox="1"/>
          </xdr:nvSpPr>
          <xdr:spPr>
            <a:xfrm>
              <a:off x="28575" y="8482012"/>
              <a:ext cx="2219325" cy="55457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r>
                <a:rPr lang="en-US" altLang="zh-TW" sz="1100" b="0" i="0">
                  <a:latin typeface="Cambria Math"/>
                </a:rPr>
                <a:t>𝑝=</a:t>
              </a:r>
              <a:r>
                <a:rPr lang="en-US" altLang="zh-TW" sz="1100" b="0" i="0">
                  <a:latin typeface="Cambria Math" panose="02040503050406030204" pitchFamily="18" charset="0"/>
                </a:rPr>
                <a:t>∑_(</a:t>
              </a:r>
              <a:r>
                <a:rPr lang="en-US" altLang="zh-TW" sz="1100" b="0" i="0">
                  <a:latin typeface="Cambria Math"/>
                </a:rPr>
                <a:t>𝑖=0</a:t>
              </a:r>
              <a:r>
                <a:rPr lang="en-US" altLang="zh-TW" sz="1100" b="0" i="0">
                  <a:latin typeface="Cambria Math" panose="02040503050406030204" pitchFamily="18" charset="0"/>
                </a:rPr>
                <a:t>)^</a:t>
              </a:r>
              <a:r>
                <a:rPr lang="en-US" altLang="zh-TW" sz="1100" b="0" i="0">
                  <a:latin typeface="Cambria Math"/>
                </a:rPr>
                <a:t>𝑥</a:t>
              </a:r>
              <a:r>
                <a:rPr lang="en-US" altLang="zh-TW" sz="1100" b="0" i="0">
                  <a:solidFill>
                    <a:schemeClr val="tx1"/>
                  </a:solidFill>
                  <a:effectLst/>
                  <a:latin typeface="Cambria Math" panose="02040503050406030204" pitchFamily="18" charset="0"/>
                  <a:ea typeface="+mn-ea"/>
                  <a:cs typeface="+mn-cs"/>
                </a:rPr>
                <a:t>▒〖𝑁!/</a:t>
              </a:r>
              <a:r>
                <a:rPr lang="en-US" altLang="zh-TW" sz="1100" b="0" i="0">
                  <a:solidFill>
                    <a:schemeClr val="tx1"/>
                  </a:solidFill>
                  <a:effectLst/>
                  <a:latin typeface="Cambria Math"/>
                  <a:ea typeface="+mn-ea"/>
                  <a:cs typeface="+mn-cs"/>
                </a:rPr>
                <a:t>𝑖</a:t>
              </a:r>
              <a:r>
                <a:rPr lang="en-US" altLang="zh-TW" sz="1100" b="0" i="0">
                  <a:solidFill>
                    <a:schemeClr val="tx1"/>
                  </a:solidFill>
                  <a:effectLst/>
                  <a:latin typeface="Cambria Math" panose="02040503050406030204" pitchFamily="18" charset="0"/>
                  <a:ea typeface="+mn-ea"/>
                  <a:cs typeface="+mn-cs"/>
                </a:rPr>
                <a:t>!(𝑁−</a:t>
              </a:r>
              <a:r>
                <a:rPr lang="en-US" altLang="zh-TW" sz="1100" b="0" i="0">
                  <a:solidFill>
                    <a:schemeClr val="tx1"/>
                  </a:solidFill>
                  <a:effectLst/>
                  <a:latin typeface="Cambria Math"/>
                  <a:ea typeface="+mn-ea"/>
                  <a:cs typeface="+mn-cs"/>
                </a:rPr>
                <a:t>𝑖</a:t>
              </a:r>
              <a:r>
                <a:rPr lang="en-US" altLang="zh-TW" sz="1100" b="0" i="0">
                  <a:solidFill>
                    <a:schemeClr val="tx1"/>
                  </a:solidFill>
                  <a:effectLst/>
                  <a:latin typeface="Cambria Math" panose="02040503050406030204" pitchFamily="18" charset="0"/>
                  <a:ea typeface="+mn-ea"/>
                  <a:cs typeface="+mn-cs"/>
                </a:rPr>
                <a:t>)! </a:t>
              </a:r>
              <a:r>
                <a:rPr lang="en-US" altLang="zh-TW" sz="1100" b="0" i="0">
                  <a:solidFill>
                    <a:schemeClr val="tx1"/>
                  </a:solidFill>
                  <a:effectLst/>
                  <a:latin typeface="Cambria Math"/>
                  <a:ea typeface="+mn-ea"/>
                  <a:cs typeface="+mn-cs"/>
                </a:rPr>
                <a:t>𝐷</a:t>
              </a:r>
              <a:r>
                <a:rPr lang="en-US" altLang="zh-TW" sz="1100" b="0" i="0">
                  <a:solidFill>
                    <a:schemeClr val="tx1"/>
                  </a:solidFill>
                  <a:effectLst/>
                  <a:latin typeface="Cambria Math" panose="02040503050406030204" pitchFamily="18" charset="0"/>
                  <a:ea typeface="+mn-ea"/>
                  <a:cs typeface="+mn-cs"/>
                </a:rPr>
                <a:t>^</a:t>
              </a:r>
              <a:r>
                <a:rPr lang="en-US" altLang="zh-TW" sz="1100" b="0" i="0">
                  <a:solidFill>
                    <a:schemeClr val="tx1"/>
                  </a:solidFill>
                  <a:effectLst/>
                  <a:latin typeface="Cambria Math"/>
                  <a:ea typeface="+mn-ea"/>
                  <a:cs typeface="+mn-cs"/>
                </a:rPr>
                <a:t>𝑖</a:t>
              </a:r>
              <a:r>
                <a:rPr lang="en-US" altLang="zh-TW" sz="1100" b="0" i="0">
                  <a:solidFill>
                    <a:schemeClr val="tx1"/>
                  </a:solidFill>
                  <a:effectLst/>
                  <a:latin typeface="Cambria Math" panose="02040503050406030204" pitchFamily="18" charset="0"/>
                  <a:ea typeface="+mn-ea"/>
                  <a:cs typeface="+mn-cs"/>
                </a:rPr>
                <a:t> 〖</a:t>
              </a:r>
              <a:r>
                <a:rPr lang="en-US" altLang="zh-TW" sz="1100" b="0" i="0">
                  <a:solidFill>
                    <a:schemeClr val="tx1"/>
                  </a:solidFill>
                  <a:effectLst/>
                  <a:latin typeface="Cambria Math"/>
                  <a:ea typeface="+mn-ea"/>
                  <a:cs typeface="+mn-cs"/>
                </a:rPr>
                <a:t>(1−𝐷)</a:t>
              </a:r>
              <a:r>
                <a:rPr lang="en-US" altLang="zh-TW" sz="1100" b="0" i="0">
                  <a:solidFill>
                    <a:schemeClr val="tx1"/>
                  </a:solidFill>
                  <a:effectLst/>
                  <a:latin typeface="Cambria Math" panose="02040503050406030204" pitchFamily="18" charset="0"/>
                  <a:ea typeface="+mn-ea"/>
                  <a:cs typeface="+mn-cs"/>
                </a:rPr>
                <a:t>〗^(</a:t>
              </a:r>
              <a:r>
                <a:rPr lang="en-US" altLang="zh-TW" sz="1100" b="0" i="0">
                  <a:solidFill>
                    <a:schemeClr val="tx1"/>
                  </a:solidFill>
                  <a:effectLst/>
                  <a:latin typeface="Cambria Math"/>
                  <a:ea typeface="+mn-ea"/>
                  <a:cs typeface="+mn-cs"/>
                </a:rPr>
                <a:t>𝑁−𝑖</a:t>
              </a:r>
              <a:r>
                <a:rPr lang="en-US" altLang="zh-TW" sz="1100" b="0" i="0">
                  <a:solidFill>
                    <a:schemeClr val="tx1"/>
                  </a:solidFill>
                  <a:effectLst/>
                  <a:latin typeface="Cambria Math" panose="02040503050406030204" pitchFamily="18" charset="0"/>
                  <a:ea typeface="+mn-ea"/>
                  <a:cs typeface="+mn-cs"/>
                </a:rPr>
                <a:t>) 〗</a:t>
              </a:r>
              <a:r>
                <a:rPr lang="en-US" altLang="zh-TW" sz="1100" b="0" i="0">
                  <a:solidFill>
                    <a:schemeClr val="tx1"/>
                  </a:solidFill>
                  <a:effectLst/>
                  <a:latin typeface="Cambria Math"/>
                  <a:ea typeface="+mn-ea"/>
                  <a:cs typeface="+mn-cs"/>
                </a:rPr>
                <a:t> </a:t>
              </a:r>
              <a:r>
                <a:rPr lang="en-US" altLang="zh-TW" sz="1100" b="0" i="0">
                  <a:latin typeface="Cambria Math"/>
                </a:rPr>
                <a:t> </a:t>
              </a:r>
              <a:endParaRPr lang="zh-TW" altLang="en-US" sz="1100"/>
            </a:p>
          </xdr:txBody>
        </xdr:sp>
      </mc:Fallback>
    </mc:AlternateContent>
    <xdr:clientData/>
  </xdr:oneCellAnchor>
</xdr:wsDr>
</file>

<file path=xl/theme/theme1.xml><?xml version="1.0" encoding="utf-8"?>
<a:theme xmlns:a="http://schemas.openxmlformats.org/drawingml/2006/main" name="Office 佈景主題">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9"/>
  <sheetViews>
    <sheetView topLeftCell="A13" workbookViewId="0">
      <selection activeCell="B55" sqref="B55"/>
    </sheetView>
  </sheetViews>
  <sheetFormatPr defaultRowHeight="12.75"/>
  <cols>
    <col min="1" max="1" width="16.42578125" style="21" customWidth="1"/>
    <col min="2" max="2" width="18" style="21" bestFit="1" customWidth="1"/>
    <col min="3" max="3" width="25.5703125" style="21" bestFit="1" customWidth="1"/>
    <col min="4" max="4" width="33.7109375" style="21" bestFit="1" customWidth="1"/>
    <col min="5" max="5" width="27.85546875" style="21" bestFit="1" customWidth="1"/>
    <col min="6" max="6" width="17.7109375" style="21" bestFit="1" customWidth="1"/>
    <col min="7" max="16384" width="9.140625" style="21"/>
  </cols>
  <sheetData>
    <row r="1" spans="1:6" ht="30" customHeight="1">
      <c r="A1" s="138" t="s">
        <v>607</v>
      </c>
      <c r="B1" s="138"/>
      <c r="C1" s="138"/>
      <c r="D1" s="138"/>
      <c r="E1" s="138"/>
      <c r="F1" s="138"/>
    </row>
    <row r="2" spans="1:6" ht="15" customHeight="1">
      <c r="A2" s="24"/>
      <c r="B2" s="24"/>
      <c r="C2" s="24"/>
      <c r="D2" s="24"/>
      <c r="E2" s="24"/>
      <c r="F2" s="24"/>
    </row>
    <row r="3" spans="1:6" ht="30" customHeight="1" thickBot="1">
      <c r="A3" s="78" t="s">
        <v>354</v>
      </c>
      <c r="B3" s="81" t="s">
        <v>595</v>
      </c>
      <c r="C3" s="78" t="s">
        <v>594</v>
      </c>
      <c r="D3" s="78" t="s">
        <v>597</v>
      </c>
      <c r="E3" s="78" t="s">
        <v>596</v>
      </c>
      <c r="F3" s="78" t="s">
        <v>608</v>
      </c>
    </row>
    <row r="4" spans="1:6" ht="15" customHeight="1">
      <c r="A4" s="139" t="s">
        <v>355</v>
      </c>
      <c r="B4" s="25" t="s">
        <v>356</v>
      </c>
      <c r="C4" s="25" t="s">
        <v>356</v>
      </c>
      <c r="D4" s="26" t="s">
        <v>357</v>
      </c>
      <c r="E4" s="25" t="s">
        <v>358</v>
      </c>
      <c r="F4" s="25" t="s">
        <v>359</v>
      </c>
    </row>
    <row r="5" spans="1:6" ht="15" customHeight="1">
      <c r="A5" s="136"/>
      <c r="B5" s="22" t="s">
        <v>360</v>
      </c>
      <c r="C5" s="22" t="s">
        <v>361</v>
      </c>
      <c r="D5" s="23" t="s">
        <v>362</v>
      </c>
      <c r="E5" s="22" t="s">
        <v>363</v>
      </c>
      <c r="F5" s="22" t="s">
        <v>364</v>
      </c>
    </row>
    <row r="6" spans="1:6" ht="15" customHeight="1">
      <c r="A6" s="136"/>
      <c r="B6" s="22" t="s">
        <v>365</v>
      </c>
      <c r="C6" s="22" t="s">
        <v>366</v>
      </c>
      <c r="D6" s="23" t="s">
        <v>367</v>
      </c>
      <c r="E6" s="22" t="s">
        <v>368</v>
      </c>
      <c r="F6" s="22" t="s">
        <v>369</v>
      </c>
    </row>
    <row r="7" spans="1:6" ht="15" customHeight="1">
      <c r="A7" s="136"/>
      <c r="B7" s="22" t="s">
        <v>370</v>
      </c>
      <c r="C7" s="22" t="s">
        <v>371</v>
      </c>
      <c r="D7" s="23" t="s">
        <v>372</v>
      </c>
      <c r="E7" s="22" t="s">
        <v>373</v>
      </c>
      <c r="F7" s="22" t="s">
        <v>374</v>
      </c>
    </row>
    <row r="8" spans="1:6" ht="15" customHeight="1">
      <c r="A8" s="136"/>
      <c r="B8" s="22" t="s">
        <v>375</v>
      </c>
      <c r="C8" s="22" t="s">
        <v>375</v>
      </c>
      <c r="D8" s="23" t="s">
        <v>376</v>
      </c>
      <c r="E8" s="22" t="s">
        <v>377</v>
      </c>
      <c r="F8" s="22" t="s">
        <v>378</v>
      </c>
    </row>
    <row r="9" spans="1:6" ht="15" customHeight="1">
      <c r="A9" s="136"/>
      <c r="B9" s="22" t="s">
        <v>379</v>
      </c>
      <c r="C9" s="22" t="s">
        <v>380</v>
      </c>
      <c r="D9" s="23" t="s">
        <v>381</v>
      </c>
      <c r="E9" s="22" t="s">
        <v>382</v>
      </c>
      <c r="F9" s="22" t="s">
        <v>383</v>
      </c>
    </row>
    <row r="10" spans="1:6" ht="15" customHeight="1">
      <c r="A10" s="136"/>
      <c r="B10" s="22" t="s">
        <v>384</v>
      </c>
      <c r="C10" s="22" t="s">
        <v>385</v>
      </c>
      <c r="D10" s="23" t="s">
        <v>386</v>
      </c>
      <c r="E10" s="22" t="s">
        <v>387</v>
      </c>
      <c r="F10" s="22" t="s">
        <v>388</v>
      </c>
    </row>
    <row r="11" spans="1:6" ht="15" customHeight="1">
      <c r="A11" s="136"/>
      <c r="B11" s="22" t="s">
        <v>389</v>
      </c>
      <c r="C11" s="22" t="s">
        <v>390</v>
      </c>
      <c r="D11" s="23" t="s">
        <v>391</v>
      </c>
      <c r="E11" s="22" t="s">
        <v>392</v>
      </c>
      <c r="F11" s="22" t="s">
        <v>393</v>
      </c>
    </row>
    <row r="12" spans="1:6" ht="15" customHeight="1">
      <c r="A12" s="136"/>
      <c r="B12" s="22" t="s">
        <v>394</v>
      </c>
      <c r="C12" s="22" t="s">
        <v>395</v>
      </c>
      <c r="D12" s="23" t="s">
        <v>396</v>
      </c>
      <c r="E12" s="22" t="s">
        <v>397</v>
      </c>
      <c r="F12" s="22" t="s">
        <v>398</v>
      </c>
    </row>
    <row r="13" spans="1:6" ht="15" customHeight="1">
      <c r="A13" s="136"/>
      <c r="B13" s="22" t="s">
        <v>399</v>
      </c>
      <c r="C13" s="22" t="s">
        <v>399</v>
      </c>
      <c r="D13" s="23" t="s">
        <v>400</v>
      </c>
      <c r="E13" s="22" t="s">
        <v>401</v>
      </c>
      <c r="F13" s="22" t="s">
        <v>402</v>
      </c>
    </row>
    <row r="14" spans="1:6" ht="15" customHeight="1">
      <c r="A14" s="136"/>
      <c r="B14" s="22" t="s">
        <v>403</v>
      </c>
      <c r="C14" s="22" t="s">
        <v>606</v>
      </c>
      <c r="D14" s="23" t="s">
        <v>404</v>
      </c>
      <c r="E14" s="22" t="s">
        <v>405</v>
      </c>
      <c r="F14" s="22" t="s">
        <v>406</v>
      </c>
    </row>
    <row r="15" spans="1:6" ht="15" customHeight="1">
      <c r="A15" s="136"/>
      <c r="B15" s="22" t="s">
        <v>407</v>
      </c>
      <c r="C15" s="22" t="s">
        <v>408</v>
      </c>
      <c r="D15" s="23" t="s">
        <v>409</v>
      </c>
      <c r="E15" s="22" t="s">
        <v>410</v>
      </c>
      <c r="F15" s="22" t="s">
        <v>411</v>
      </c>
    </row>
    <row r="16" spans="1:6" ht="15" customHeight="1">
      <c r="A16" s="136"/>
      <c r="B16" s="22" t="s">
        <v>412</v>
      </c>
      <c r="C16" s="22" t="s">
        <v>413</v>
      </c>
      <c r="D16" s="23" t="s">
        <v>414</v>
      </c>
      <c r="E16" s="22" t="s">
        <v>415</v>
      </c>
      <c r="F16" s="22" t="s">
        <v>416</v>
      </c>
    </row>
    <row r="17" spans="1:6" ht="15" customHeight="1">
      <c r="A17" s="136"/>
      <c r="B17" s="22" t="s">
        <v>417</v>
      </c>
      <c r="C17" s="22" t="s">
        <v>418</v>
      </c>
      <c r="D17" s="23" t="s">
        <v>419</v>
      </c>
      <c r="E17" s="22" t="s">
        <v>420</v>
      </c>
      <c r="F17" s="22" t="s">
        <v>421</v>
      </c>
    </row>
    <row r="18" spans="1:6" ht="15" customHeight="1">
      <c r="A18" s="137"/>
      <c r="B18" s="27" t="s">
        <v>422</v>
      </c>
      <c r="C18" s="27" t="s">
        <v>423</v>
      </c>
      <c r="D18" s="28" t="s">
        <v>424</v>
      </c>
      <c r="E18" s="27" t="s">
        <v>425</v>
      </c>
      <c r="F18" s="27" t="s">
        <v>426</v>
      </c>
    </row>
    <row r="19" spans="1:6" ht="15" customHeight="1">
      <c r="A19" s="135" t="s">
        <v>427</v>
      </c>
      <c r="B19" s="29" t="s">
        <v>428</v>
      </c>
      <c r="C19" s="29" t="s">
        <v>429</v>
      </c>
      <c r="D19" s="30" t="s">
        <v>430</v>
      </c>
      <c r="E19" s="29" t="s">
        <v>431</v>
      </c>
      <c r="F19" s="29" t="s">
        <v>432</v>
      </c>
    </row>
    <row r="20" spans="1:6" ht="15" customHeight="1">
      <c r="A20" s="136"/>
      <c r="B20" s="22" t="s">
        <v>433</v>
      </c>
      <c r="C20" s="22" t="s">
        <v>434</v>
      </c>
      <c r="D20" s="23" t="s">
        <v>435</v>
      </c>
      <c r="E20" s="22" t="s">
        <v>436</v>
      </c>
      <c r="F20" s="22" t="s">
        <v>437</v>
      </c>
    </row>
    <row r="21" spans="1:6" ht="15" customHeight="1">
      <c r="A21" s="136"/>
      <c r="B21" s="22" t="s">
        <v>438</v>
      </c>
      <c r="C21" s="22" t="s">
        <v>439</v>
      </c>
      <c r="D21" s="23" t="s">
        <v>440</v>
      </c>
      <c r="E21" s="22" t="s">
        <v>441</v>
      </c>
      <c r="F21" s="22" t="s">
        <v>442</v>
      </c>
    </row>
    <row r="22" spans="1:6" ht="15" customHeight="1">
      <c r="A22" s="136"/>
      <c r="B22" s="22" t="s">
        <v>443</v>
      </c>
      <c r="C22" s="22" t="s">
        <v>444</v>
      </c>
      <c r="D22" s="23" t="s">
        <v>445</v>
      </c>
      <c r="E22" s="22" t="s">
        <v>446</v>
      </c>
      <c r="F22" s="22" t="s">
        <v>447</v>
      </c>
    </row>
    <row r="23" spans="1:6" ht="15" customHeight="1">
      <c r="A23" s="136"/>
      <c r="B23" s="22" t="s">
        <v>448</v>
      </c>
      <c r="C23" s="22" t="s">
        <v>448</v>
      </c>
      <c r="D23" s="23" t="s">
        <v>449</v>
      </c>
      <c r="E23" s="22" t="s">
        <v>450</v>
      </c>
      <c r="F23" s="22" t="s">
        <v>451</v>
      </c>
    </row>
    <row r="24" spans="1:6" ht="15" customHeight="1">
      <c r="A24" s="136"/>
      <c r="B24" s="22" t="s">
        <v>452</v>
      </c>
      <c r="C24" s="22" t="s">
        <v>453</v>
      </c>
      <c r="D24" s="23" t="s">
        <v>454</v>
      </c>
      <c r="E24" s="22" t="s">
        <v>455</v>
      </c>
      <c r="F24" s="22" t="s">
        <v>456</v>
      </c>
    </row>
    <row r="25" spans="1:6" ht="15" customHeight="1">
      <c r="A25" s="136"/>
      <c r="B25" s="22" t="s">
        <v>457</v>
      </c>
      <c r="C25" s="22" t="s">
        <v>458</v>
      </c>
      <c r="D25" s="23" t="s">
        <v>459</v>
      </c>
      <c r="E25" s="22" t="s">
        <v>460</v>
      </c>
      <c r="F25" s="22" t="s">
        <v>461</v>
      </c>
    </row>
    <row r="26" spans="1:6" ht="15" customHeight="1">
      <c r="A26" s="136"/>
      <c r="B26" s="22" t="s">
        <v>462</v>
      </c>
      <c r="C26" s="22" t="s">
        <v>463</v>
      </c>
      <c r="D26" s="23" t="s">
        <v>464</v>
      </c>
      <c r="E26" s="22" t="s">
        <v>465</v>
      </c>
      <c r="F26" s="22" t="s">
        <v>466</v>
      </c>
    </row>
    <row r="27" spans="1:6" ht="15" customHeight="1">
      <c r="A27" s="136"/>
      <c r="B27" s="22" t="s">
        <v>467</v>
      </c>
      <c r="C27" s="22" t="s">
        <v>467</v>
      </c>
      <c r="D27" s="23" t="s">
        <v>468</v>
      </c>
      <c r="E27" s="22" t="s">
        <v>469</v>
      </c>
      <c r="F27" s="22" t="s">
        <v>470</v>
      </c>
    </row>
    <row r="28" spans="1:6" ht="15" customHeight="1">
      <c r="A28" s="136"/>
      <c r="B28" s="22" t="s">
        <v>471</v>
      </c>
      <c r="C28" s="22" t="s">
        <v>472</v>
      </c>
      <c r="D28" s="23" t="s">
        <v>473</v>
      </c>
      <c r="E28" s="22" t="s">
        <v>474</v>
      </c>
      <c r="F28" s="22" t="s">
        <v>475</v>
      </c>
    </row>
    <row r="29" spans="1:6" ht="15" customHeight="1">
      <c r="A29" s="136"/>
      <c r="B29" s="22" t="s">
        <v>476</v>
      </c>
      <c r="C29" s="22" t="s">
        <v>477</v>
      </c>
      <c r="D29" s="23" t="s">
        <v>478</v>
      </c>
      <c r="E29" s="22" t="s">
        <v>479</v>
      </c>
      <c r="F29" s="22" t="s">
        <v>480</v>
      </c>
    </row>
    <row r="30" spans="1:6" ht="15" customHeight="1">
      <c r="A30" s="136"/>
      <c r="B30" s="22" t="s">
        <v>481</v>
      </c>
      <c r="C30" s="22" t="s">
        <v>482</v>
      </c>
      <c r="D30" s="23" t="s">
        <v>483</v>
      </c>
      <c r="E30" s="22" t="s">
        <v>484</v>
      </c>
      <c r="F30" s="22" t="s">
        <v>485</v>
      </c>
    </row>
    <row r="31" spans="1:6" ht="15" customHeight="1">
      <c r="A31" s="136"/>
      <c r="B31" s="22" t="s">
        <v>486</v>
      </c>
      <c r="C31" s="22" t="s">
        <v>486</v>
      </c>
      <c r="D31" s="23" t="s">
        <v>487</v>
      </c>
      <c r="E31" s="22" t="s">
        <v>488</v>
      </c>
      <c r="F31" s="22" t="s">
        <v>489</v>
      </c>
    </row>
    <row r="32" spans="1:6" ht="15" customHeight="1">
      <c r="A32" s="136"/>
      <c r="B32" s="22" t="s">
        <v>490</v>
      </c>
      <c r="C32" s="22" t="s">
        <v>490</v>
      </c>
      <c r="D32" s="23" t="s">
        <v>72</v>
      </c>
      <c r="E32" s="22" t="s">
        <v>491</v>
      </c>
      <c r="F32" s="22" t="s">
        <v>492</v>
      </c>
    </row>
    <row r="33" spans="1:6" ht="15" customHeight="1">
      <c r="A33" s="136"/>
      <c r="B33" s="22" t="s">
        <v>493</v>
      </c>
      <c r="C33" s="22" t="s">
        <v>493</v>
      </c>
      <c r="D33" s="23" t="s">
        <v>41</v>
      </c>
      <c r="E33" s="22" t="s">
        <v>494</v>
      </c>
      <c r="F33" s="22" t="s">
        <v>495</v>
      </c>
    </row>
    <row r="34" spans="1:6" ht="15" customHeight="1">
      <c r="A34" s="136"/>
      <c r="B34" s="22" t="s">
        <v>496</v>
      </c>
      <c r="C34" s="22" t="s">
        <v>497</v>
      </c>
      <c r="D34" s="23" t="s">
        <v>498</v>
      </c>
      <c r="E34" s="22" t="s">
        <v>499</v>
      </c>
      <c r="F34" s="22" t="s">
        <v>500</v>
      </c>
    </row>
    <row r="35" spans="1:6" ht="15" customHeight="1">
      <c r="A35" s="137"/>
      <c r="B35" s="27" t="s">
        <v>501</v>
      </c>
      <c r="C35" s="27" t="s">
        <v>502</v>
      </c>
      <c r="D35" s="28" t="s">
        <v>503</v>
      </c>
      <c r="E35" s="27" t="s">
        <v>504</v>
      </c>
      <c r="F35" s="27" t="s">
        <v>505</v>
      </c>
    </row>
    <row r="36" spans="1:6" ht="15" customHeight="1">
      <c r="A36" s="135" t="s">
        <v>506</v>
      </c>
      <c r="B36" s="29" t="s">
        <v>507</v>
      </c>
      <c r="C36" s="29" t="s">
        <v>508</v>
      </c>
      <c r="D36" s="30" t="s">
        <v>509</v>
      </c>
      <c r="E36" s="29" t="s">
        <v>510</v>
      </c>
      <c r="F36" s="29" t="s">
        <v>511</v>
      </c>
    </row>
    <row r="37" spans="1:6" ht="15" customHeight="1">
      <c r="A37" s="136"/>
      <c r="B37" s="22" t="s">
        <v>512</v>
      </c>
      <c r="C37" s="22" t="s">
        <v>513</v>
      </c>
      <c r="D37" s="23" t="s">
        <v>514</v>
      </c>
      <c r="E37" s="22" t="s">
        <v>515</v>
      </c>
      <c r="F37" s="22" t="s">
        <v>516</v>
      </c>
    </row>
    <row r="38" spans="1:6" ht="15" customHeight="1">
      <c r="A38" s="136"/>
      <c r="B38" s="22" t="s">
        <v>517</v>
      </c>
      <c r="C38" s="22" t="s">
        <v>517</v>
      </c>
      <c r="D38" s="23" t="s">
        <v>518</v>
      </c>
      <c r="E38" s="22" t="s">
        <v>519</v>
      </c>
      <c r="F38" s="22" t="s">
        <v>520</v>
      </c>
    </row>
    <row r="39" spans="1:6" ht="15" customHeight="1">
      <c r="A39" s="136"/>
      <c r="B39" s="22" t="s">
        <v>521</v>
      </c>
      <c r="C39" s="22" t="s">
        <v>522</v>
      </c>
      <c r="D39" s="23" t="s">
        <v>523</v>
      </c>
      <c r="E39" s="22" t="s">
        <v>524</v>
      </c>
      <c r="F39" s="22" t="s">
        <v>525</v>
      </c>
    </row>
    <row r="40" spans="1:6" ht="15" customHeight="1">
      <c r="A40" s="136"/>
      <c r="B40" s="22" t="s">
        <v>526</v>
      </c>
      <c r="C40" s="22" t="s">
        <v>527</v>
      </c>
      <c r="D40" s="23" t="s">
        <v>528</v>
      </c>
      <c r="E40" s="22" t="s">
        <v>529</v>
      </c>
      <c r="F40" s="22" t="s">
        <v>530</v>
      </c>
    </row>
    <row r="41" spans="1:6" ht="15" customHeight="1">
      <c r="A41" s="137"/>
      <c r="B41" s="27" t="s">
        <v>531</v>
      </c>
      <c r="C41" s="27" t="s">
        <v>532</v>
      </c>
      <c r="D41" s="28" t="s">
        <v>533</v>
      </c>
      <c r="E41" s="27" t="s">
        <v>534</v>
      </c>
      <c r="F41" s="27" t="s">
        <v>535</v>
      </c>
    </row>
    <row r="42" spans="1:6" ht="15" customHeight="1">
      <c r="A42" s="135" t="s">
        <v>536</v>
      </c>
      <c r="B42" s="29" t="s">
        <v>537</v>
      </c>
      <c r="C42" s="29" t="s">
        <v>538</v>
      </c>
      <c r="D42" s="30" t="s">
        <v>539</v>
      </c>
      <c r="E42" s="29" t="s">
        <v>540</v>
      </c>
      <c r="F42" s="29" t="s">
        <v>541</v>
      </c>
    </row>
    <row r="43" spans="1:6" ht="15" customHeight="1">
      <c r="A43" s="137"/>
      <c r="B43" s="27" t="s">
        <v>542</v>
      </c>
      <c r="C43" s="27" t="s">
        <v>543</v>
      </c>
      <c r="D43" s="28" t="s">
        <v>544</v>
      </c>
      <c r="E43" s="27" t="s">
        <v>545</v>
      </c>
      <c r="F43" s="27" t="s">
        <v>546</v>
      </c>
    </row>
    <row r="44" spans="1:6" ht="15" customHeight="1">
      <c r="A44" s="135" t="s">
        <v>547</v>
      </c>
      <c r="B44" s="29" t="s">
        <v>548</v>
      </c>
      <c r="C44" s="29" t="s">
        <v>548</v>
      </c>
      <c r="D44" s="30" t="s">
        <v>549</v>
      </c>
      <c r="E44" s="29" t="s">
        <v>550</v>
      </c>
      <c r="F44" s="29" t="s">
        <v>551</v>
      </c>
    </row>
    <row r="45" spans="1:6" ht="15" customHeight="1">
      <c r="A45" s="136"/>
      <c r="B45" s="22" t="s">
        <v>552</v>
      </c>
      <c r="C45" s="22" t="s">
        <v>553</v>
      </c>
      <c r="D45" s="23" t="s">
        <v>554</v>
      </c>
      <c r="E45" s="22" t="s">
        <v>555</v>
      </c>
      <c r="F45" s="22" t="s">
        <v>556</v>
      </c>
    </row>
    <row r="46" spans="1:6" ht="15" customHeight="1">
      <c r="A46" s="136"/>
      <c r="B46" s="22" t="s">
        <v>557</v>
      </c>
      <c r="C46" s="22" t="s">
        <v>558</v>
      </c>
      <c r="D46" s="23" t="s">
        <v>559</v>
      </c>
      <c r="E46" s="22" t="s">
        <v>560</v>
      </c>
      <c r="F46" s="22" t="s">
        <v>561</v>
      </c>
    </row>
    <row r="47" spans="1:6" ht="15" customHeight="1">
      <c r="A47" s="137"/>
      <c r="B47" s="27" t="s">
        <v>562</v>
      </c>
      <c r="C47" s="27" t="s">
        <v>563</v>
      </c>
      <c r="D47" s="28" t="s">
        <v>564</v>
      </c>
      <c r="E47" s="27" t="s">
        <v>565</v>
      </c>
      <c r="F47" s="27" t="s">
        <v>566</v>
      </c>
    </row>
    <row r="48" spans="1:6" ht="15" customHeight="1" thickBot="1">
      <c r="A48" s="80" t="s">
        <v>567</v>
      </c>
      <c r="B48" s="31" t="s">
        <v>568</v>
      </c>
      <c r="C48" s="31" t="s">
        <v>568</v>
      </c>
      <c r="D48" s="32" t="s">
        <v>569</v>
      </c>
      <c r="E48" s="31" t="s">
        <v>570</v>
      </c>
      <c r="F48" s="31" t="s">
        <v>571</v>
      </c>
    </row>
    <row r="49" spans="1:1" ht="14.25">
      <c r="A49" s="96" t="s">
        <v>609</v>
      </c>
    </row>
  </sheetData>
  <mergeCells count="6">
    <mergeCell ref="A44:A47"/>
    <mergeCell ref="A1:F1"/>
    <mergeCell ref="A4:A18"/>
    <mergeCell ref="A19:A35"/>
    <mergeCell ref="A36:A41"/>
    <mergeCell ref="A42:A43"/>
  </mergeCells>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91"/>
  <sheetViews>
    <sheetView topLeftCell="A64" workbookViewId="0">
      <selection activeCell="D97" sqref="D97"/>
    </sheetView>
  </sheetViews>
  <sheetFormatPr defaultRowHeight="12.75"/>
  <cols>
    <col min="1" max="1" width="13.5703125" style="102" customWidth="1"/>
    <col min="2" max="2" width="18" style="102" customWidth="1"/>
    <col min="3" max="3" width="2.140625" style="126" customWidth="1"/>
    <col min="4" max="4" width="15.85546875" style="102" bestFit="1" customWidth="1"/>
    <col min="5" max="6" width="10.7109375" style="102" bestFit="1" customWidth="1"/>
    <col min="7" max="7" width="7" style="102" bestFit="1" customWidth="1"/>
    <col min="8" max="8" width="8.140625" style="102" bestFit="1" customWidth="1"/>
    <col min="9" max="9" width="26.5703125" style="102" bestFit="1" customWidth="1"/>
    <col min="10" max="10" width="49.140625" style="102" bestFit="1" customWidth="1"/>
    <col min="11" max="11" width="2.140625" style="11" customWidth="1"/>
    <col min="12" max="12" width="15.42578125" style="102" bestFit="1" customWidth="1"/>
    <col min="13" max="14" width="10.7109375" style="102" bestFit="1" customWidth="1"/>
    <col min="15" max="15" width="7" style="102" bestFit="1" customWidth="1"/>
    <col min="16" max="16" width="15.42578125" style="102" bestFit="1" customWidth="1"/>
    <col min="17" max="18" width="10.7109375" style="102" bestFit="1" customWidth="1"/>
    <col min="19" max="16384" width="9.140625" style="102"/>
  </cols>
  <sheetData>
    <row r="1" spans="1:19" ht="30" customHeight="1">
      <c r="A1" s="20" t="s">
        <v>638</v>
      </c>
      <c r="B1" s="79"/>
      <c r="C1" s="11"/>
      <c r="D1" s="79"/>
      <c r="E1" s="79"/>
      <c r="F1" s="79"/>
      <c r="G1" s="79"/>
      <c r="H1" s="79"/>
      <c r="I1" s="79"/>
      <c r="J1" s="79"/>
      <c r="L1" s="79"/>
      <c r="M1" s="79"/>
      <c r="N1" s="79"/>
      <c r="O1" s="79"/>
      <c r="P1" s="79"/>
      <c r="Q1" s="79"/>
      <c r="R1" s="79"/>
      <c r="S1" s="79"/>
    </row>
    <row r="2" spans="1:19">
      <c r="A2" s="79"/>
      <c r="B2" s="79"/>
      <c r="C2" s="11"/>
      <c r="D2" s="79"/>
      <c r="E2" s="79"/>
      <c r="F2" s="79"/>
      <c r="G2" s="79"/>
      <c r="H2" s="79"/>
      <c r="I2" s="79"/>
      <c r="J2" s="79"/>
      <c r="L2" s="79"/>
      <c r="M2" s="79"/>
      <c r="N2" s="79"/>
      <c r="O2" s="79"/>
      <c r="P2" s="79"/>
      <c r="Q2" s="79"/>
      <c r="R2" s="79"/>
      <c r="S2" s="79"/>
    </row>
    <row r="3" spans="1:19" ht="15" customHeight="1">
      <c r="A3" s="141" t="s">
        <v>610</v>
      </c>
      <c r="B3" s="141"/>
      <c r="C3" s="11"/>
      <c r="D3" s="141" t="s">
        <v>612</v>
      </c>
      <c r="E3" s="141"/>
      <c r="F3" s="141"/>
      <c r="G3" s="141"/>
      <c r="H3" s="141"/>
      <c r="I3" s="141"/>
      <c r="J3" s="141"/>
      <c r="L3" s="141" t="s">
        <v>613</v>
      </c>
      <c r="M3" s="141"/>
      <c r="N3" s="141"/>
      <c r="O3" s="141"/>
      <c r="P3" s="141"/>
      <c r="Q3" s="141"/>
      <c r="R3" s="141"/>
      <c r="S3" s="141"/>
    </row>
    <row r="4" spans="1:19" ht="15" customHeight="1" thickBot="1">
      <c r="A4" s="78" t="s">
        <v>645</v>
      </c>
      <c r="B4" s="78" t="s">
        <v>280</v>
      </c>
      <c r="C4" s="77"/>
      <c r="D4" s="78" t="s">
        <v>217</v>
      </c>
      <c r="E4" s="87" t="s">
        <v>225</v>
      </c>
      <c r="F4" s="87" t="s">
        <v>226</v>
      </c>
      <c r="G4" s="87" t="s">
        <v>227</v>
      </c>
      <c r="H4" s="87" t="s">
        <v>204</v>
      </c>
      <c r="I4" s="78" t="s">
        <v>598</v>
      </c>
      <c r="J4" s="10" t="s">
        <v>646</v>
      </c>
      <c r="K4" s="77"/>
      <c r="L4" s="10" t="s">
        <v>244</v>
      </c>
      <c r="M4" s="10" t="s">
        <v>225</v>
      </c>
      <c r="N4" s="10" t="s">
        <v>226</v>
      </c>
      <c r="O4" s="10" t="s">
        <v>227</v>
      </c>
      <c r="P4" s="10" t="s">
        <v>244</v>
      </c>
      <c r="Q4" s="10" t="s">
        <v>225</v>
      </c>
      <c r="R4" s="10" t="s">
        <v>226</v>
      </c>
      <c r="S4" s="10" t="s">
        <v>227</v>
      </c>
    </row>
    <row r="5" spans="1:19" ht="15" customHeight="1">
      <c r="A5" s="136" t="s">
        <v>86</v>
      </c>
      <c r="B5" s="83" t="s">
        <v>185</v>
      </c>
      <c r="C5" s="11"/>
      <c r="D5" s="83" t="s">
        <v>179</v>
      </c>
      <c r="E5" s="103">
        <v>19819061</v>
      </c>
      <c r="F5" s="103">
        <v>19819731</v>
      </c>
      <c r="G5" s="103" t="s">
        <v>180</v>
      </c>
      <c r="H5" s="103">
        <f>ABS(F5-E5)</f>
        <v>670</v>
      </c>
      <c r="I5" s="83" t="s">
        <v>269</v>
      </c>
      <c r="J5" s="11" t="s">
        <v>600</v>
      </c>
      <c r="L5" s="88" t="s">
        <v>205</v>
      </c>
      <c r="M5" s="11">
        <v>19716456</v>
      </c>
      <c r="N5" s="11">
        <v>19858467</v>
      </c>
      <c r="O5" s="11" t="s">
        <v>180</v>
      </c>
      <c r="P5" s="11"/>
      <c r="Q5" s="11"/>
      <c r="R5" s="11"/>
      <c r="S5" s="11"/>
    </row>
    <row r="6" spans="1:19" ht="15" customHeight="1">
      <c r="A6" s="136"/>
      <c r="B6" s="83" t="s">
        <v>186</v>
      </c>
      <c r="C6" s="11"/>
      <c r="D6" s="83" t="s">
        <v>181</v>
      </c>
      <c r="E6" s="103">
        <v>306905</v>
      </c>
      <c r="F6" s="103">
        <v>308114</v>
      </c>
      <c r="G6" s="103" t="s">
        <v>180</v>
      </c>
      <c r="H6" s="103">
        <f>ABS(F6-E6)</f>
        <v>1209</v>
      </c>
      <c r="I6" s="83" t="s">
        <v>270</v>
      </c>
      <c r="J6" s="11" t="s">
        <v>600</v>
      </c>
      <c r="L6" s="88" t="s">
        <v>206</v>
      </c>
      <c r="M6" s="11">
        <v>212904</v>
      </c>
      <c r="N6" s="11">
        <v>346960</v>
      </c>
      <c r="O6" s="11" t="s">
        <v>180</v>
      </c>
      <c r="P6" s="11"/>
      <c r="Q6" s="11"/>
      <c r="R6" s="11"/>
      <c r="S6" s="11"/>
    </row>
    <row r="7" spans="1:19" ht="15" customHeight="1">
      <c r="A7" s="136"/>
      <c r="B7" s="83" t="s">
        <v>96</v>
      </c>
      <c r="C7" s="11"/>
      <c r="D7" s="83" t="s">
        <v>182</v>
      </c>
      <c r="E7" s="103">
        <v>282436</v>
      </c>
      <c r="F7" s="103">
        <v>282874</v>
      </c>
      <c r="G7" s="103" t="s">
        <v>180</v>
      </c>
      <c r="H7" s="103">
        <f t="shared" ref="H7:H23" si="0">ABS(F7-E7)</f>
        <v>438</v>
      </c>
      <c r="I7" s="83"/>
      <c r="J7" s="11"/>
      <c r="L7" s="88"/>
      <c r="M7" s="11"/>
      <c r="N7" s="11"/>
      <c r="O7" s="11"/>
      <c r="P7" s="11"/>
      <c r="Q7" s="11"/>
      <c r="R7" s="11"/>
      <c r="S7" s="11"/>
    </row>
    <row r="8" spans="1:19" ht="15" customHeight="1">
      <c r="A8" s="136"/>
      <c r="B8" s="83" t="s">
        <v>187</v>
      </c>
      <c r="C8" s="11"/>
      <c r="D8" s="83" t="s">
        <v>183</v>
      </c>
      <c r="E8" s="103">
        <v>60748</v>
      </c>
      <c r="F8" s="103">
        <v>61184</v>
      </c>
      <c r="G8" s="103" t="s">
        <v>180</v>
      </c>
      <c r="H8" s="103">
        <f t="shared" si="0"/>
        <v>436</v>
      </c>
      <c r="I8" s="83"/>
      <c r="J8" s="11" t="s">
        <v>600</v>
      </c>
      <c r="L8" s="88" t="s">
        <v>205</v>
      </c>
      <c r="M8" s="11">
        <v>24841</v>
      </c>
      <c r="N8" s="11">
        <v>103874</v>
      </c>
      <c r="O8" s="11" t="s">
        <v>180</v>
      </c>
      <c r="P8" s="11"/>
      <c r="Q8" s="11"/>
      <c r="R8" s="11"/>
      <c r="S8" s="11"/>
    </row>
    <row r="9" spans="1:19" ht="15" customHeight="1">
      <c r="A9" s="136"/>
      <c r="B9" s="83" t="s">
        <v>188</v>
      </c>
      <c r="C9" s="11"/>
      <c r="D9" s="83" t="s">
        <v>184</v>
      </c>
      <c r="E9" s="103">
        <v>9379230</v>
      </c>
      <c r="F9" s="103">
        <v>9379649</v>
      </c>
      <c r="G9" s="103" t="s">
        <v>180</v>
      </c>
      <c r="H9" s="103">
        <f t="shared" si="0"/>
        <v>419</v>
      </c>
      <c r="I9" s="83"/>
      <c r="J9" s="11" t="s">
        <v>600</v>
      </c>
      <c r="L9" s="88" t="s">
        <v>206</v>
      </c>
      <c r="M9" s="11">
        <v>9288311</v>
      </c>
      <c r="N9" s="11">
        <v>9418652</v>
      </c>
      <c r="O9" s="11" t="s">
        <v>180</v>
      </c>
      <c r="P9" s="11"/>
      <c r="Q9" s="11"/>
      <c r="R9" s="11"/>
      <c r="S9" s="11"/>
    </row>
    <row r="10" spans="1:19" ht="15" customHeight="1">
      <c r="A10" s="136"/>
      <c r="B10" s="83" t="s">
        <v>189</v>
      </c>
      <c r="C10" s="11"/>
      <c r="D10" s="83" t="s">
        <v>216</v>
      </c>
      <c r="E10" s="103">
        <v>709598</v>
      </c>
      <c r="F10" s="103">
        <v>709555</v>
      </c>
      <c r="G10" s="103" t="s">
        <v>207</v>
      </c>
      <c r="H10" s="103">
        <f t="shared" si="0"/>
        <v>43</v>
      </c>
      <c r="I10" s="83" t="s">
        <v>220</v>
      </c>
      <c r="J10" s="11" t="s">
        <v>600</v>
      </c>
      <c r="L10" s="88" t="s">
        <v>206</v>
      </c>
      <c r="M10" s="11">
        <v>794230</v>
      </c>
      <c r="N10" s="11">
        <v>671657</v>
      </c>
      <c r="O10" s="11" t="s">
        <v>207</v>
      </c>
      <c r="P10" s="11"/>
      <c r="Q10" s="11"/>
      <c r="R10" s="11"/>
      <c r="S10" s="11"/>
    </row>
    <row r="11" spans="1:19" ht="15" customHeight="1">
      <c r="A11" s="136"/>
      <c r="B11" s="83" t="s">
        <v>190</v>
      </c>
      <c r="C11" s="11"/>
      <c r="D11" s="83" t="s">
        <v>218</v>
      </c>
      <c r="E11" s="103">
        <v>655814</v>
      </c>
      <c r="F11" s="103">
        <v>655768</v>
      </c>
      <c r="G11" s="103" t="s">
        <v>207</v>
      </c>
      <c r="H11" s="103">
        <f t="shared" si="0"/>
        <v>46</v>
      </c>
      <c r="I11" s="83" t="s">
        <v>220</v>
      </c>
      <c r="J11" s="11"/>
      <c r="L11" s="88"/>
      <c r="M11" s="11"/>
      <c r="N11" s="11"/>
      <c r="O11" s="11"/>
      <c r="P11" s="11"/>
      <c r="Q11" s="11"/>
      <c r="R11" s="11"/>
      <c r="S11" s="11"/>
    </row>
    <row r="12" spans="1:19" ht="15" customHeight="1">
      <c r="A12" s="136"/>
      <c r="B12" s="83" t="s">
        <v>191</v>
      </c>
      <c r="C12" s="11"/>
      <c r="D12" s="83" t="s">
        <v>219</v>
      </c>
      <c r="E12" s="103">
        <v>274045</v>
      </c>
      <c r="F12" s="103">
        <v>274088</v>
      </c>
      <c r="G12" s="103" t="s">
        <v>180</v>
      </c>
      <c r="H12" s="103">
        <f t="shared" si="0"/>
        <v>43</v>
      </c>
      <c r="I12" s="83" t="s">
        <v>220</v>
      </c>
      <c r="J12" s="11" t="s">
        <v>600</v>
      </c>
      <c r="L12" s="88" t="s">
        <v>206</v>
      </c>
      <c r="M12" s="11">
        <v>194236</v>
      </c>
      <c r="N12" s="11">
        <v>312099</v>
      </c>
      <c r="O12" s="11" t="s">
        <v>180</v>
      </c>
      <c r="P12" s="11"/>
      <c r="Q12" s="11"/>
      <c r="R12" s="11"/>
      <c r="S12" s="11"/>
    </row>
    <row r="13" spans="1:19" ht="15" customHeight="1">
      <c r="A13" s="136"/>
      <c r="B13" s="83" t="s">
        <v>192</v>
      </c>
      <c r="C13" s="11"/>
      <c r="D13" s="83" t="s">
        <v>221</v>
      </c>
      <c r="E13" s="103">
        <v>17133130</v>
      </c>
      <c r="F13" s="103">
        <v>17133173</v>
      </c>
      <c r="G13" s="103" t="s">
        <v>180</v>
      </c>
      <c r="H13" s="103">
        <f t="shared" si="0"/>
        <v>43</v>
      </c>
      <c r="I13" s="83" t="s">
        <v>220</v>
      </c>
      <c r="J13" s="11" t="s">
        <v>600</v>
      </c>
      <c r="L13" s="88" t="s">
        <v>206</v>
      </c>
      <c r="M13" s="11">
        <v>17052835</v>
      </c>
      <c r="N13" s="11">
        <v>17171637</v>
      </c>
      <c r="O13" s="11" t="s">
        <v>180</v>
      </c>
      <c r="P13" s="11"/>
      <c r="Q13" s="11"/>
      <c r="R13" s="11"/>
      <c r="S13" s="11"/>
    </row>
    <row r="14" spans="1:19" ht="15" customHeight="1">
      <c r="A14" s="136"/>
      <c r="B14" s="83" t="s">
        <v>193</v>
      </c>
      <c r="C14" s="11"/>
      <c r="D14" s="83" t="s">
        <v>222</v>
      </c>
      <c r="E14" s="103">
        <v>15284801</v>
      </c>
      <c r="F14" s="103">
        <v>15284844</v>
      </c>
      <c r="G14" s="103" t="s">
        <v>180</v>
      </c>
      <c r="H14" s="103">
        <f t="shared" si="0"/>
        <v>43</v>
      </c>
      <c r="I14" s="83" t="s">
        <v>220</v>
      </c>
      <c r="J14" s="11" t="s">
        <v>600</v>
      </c>
      <c r="L14" s="88" t="s">
        <v>206</v>
      </c>
      <c r="M14" s="11">
        <v>15194893</v>
      </c>
      <c r="N14" s="11">
        <v>15325618</v>
      </c>
      <c r="O14" s="11" t="s">
        <v>180</v>
      </c>
      <c r="P14" s="11"/>
      <c r="Q14" s="11"/>
      <c r="R14" s="11"/>
      <c r="S14" s="11"/>
    </row>
    <row r="15" spans="1:19" ht="15" customHeight="1">
      <c r="A15" s="136"/>
      <c r="B15" s="83" t="s">
        <v>194</v>
      </c>
      <c r="C15" s="11"/>
      <c r="D15" s="83" t="s">
        <v>223</v>
      </c>
      <c r="E15" s="103">
        <v>566455</v>
      </c>
      <c r="F15" s="103">
        <v>566412</v>
      </c>
      <c r="G15" s="103" t="s">
        <v>207</v>
      </c>
      <c r="H15" s="103">
        <f t="shared" si="0"/>
        <v>43</v>
      </c>
      <c r="I15" s="83" t="s">
        <v>220</v>
      </c>
      <c r="J15" s="11" t="s">
        <v>600</v>
      </c>
      <c r="L15" s="88" t="s">
        <v>206</v>
      </c>
      <c r="M15" s="11">
        <v>547085</v>
      </c>
      <c r="N15" s="11">
        <v>651201</v>
      </c>
      <c r="O15" s="11" t="s">
        <v>207</v>
      </c>
      <c r="P15" s="11"/>
      <c r="Q15" s="11"/>
      <c r="R15" s="11"/>
      <c r="S15" s="11"/>
    </row>
    <row r="16" spans="1:19" ht="15" customHeight="1">
      <c r="A16" s="136"/>
      <c r="B16" s="83" t="s">
        <v>195</v>
      </c>
      <c r="C16" s="11"/>
      <c r="D16" s="83" t="s">
        <v>224</v>
      </c>
      <c r="E16" s="103">
        <v>29073546</v>
      </c>
      <c r="F16" s="103">
        <v>29073504</v>
      </c>
      <c r="G16" s="103" t="s">
        <v>207</v>
      </c>
      <c r="H16" s="103">
        <f t="shared" si="0"/>
        <v>42</v>
      </c>
      <c r="I16" s="83" t="s">
        <v>220</v>
      </c>
      <c r="J16" s="11" t="s">
        <v>600</v>
      </c>
      <c r="L16" s="88" t="s">
        <v>206</v>
      </c>
      <c r="M16" s="11">
        <v>29034140</v>
      </c>
      <c r="N16" s="11">
        <v>29160074</v>
      </c>
      <c r="O16" s="11" t="s">
        <v>207</v>
      </c>
      <c r="P16" s="11"/>
      <c r="Q16" s="11"/>
      <c r="R16" s="11"/>
      <c r="S16" s="11"/>
    </row>
    <row r="17" spans="1:19" ht="15" customHeight="1">
      <c r="A17" s="136"/>
      <c r="B17" s="83" t="s">
        <v>196</v>
      </c>
      <c r="C17" s="11"/>
      <c r="D17" s="83" t="s">
        <v>208</v>
      </c>
      <c r="E17" s="103">
        <v>7963</v>
      </c>
      <c r="F17" s="103">
        <v>7541</v>
      </c>
      <c r="G17" s="103" t="s">
        <v>207</v>
      </c>
      <c r="H17" s="103">
        <f t="shared" si="0"/>
        <v>422</v>
      </c>
      <c r="I17" s="83"/>
      <c r="J17" s="11"/>
      <c r="L17" s="88"/>
      <c r="M17" s="11"/>
      <c r="N17" s="11"/>
      <c r="O17" s="11"/>
      <c r="P17" s="11"/>
      <c r="Q17" s="11"/>
      <c r="R17" s="11"/>
      <c r="S17" s="11"/>
    </row>
    <row r="18" spans="1:19" ht="15" customHeight="1">
      <c r="A18" s="136"/>
      <c r="B18" s="83" t="s">
        <v>197</v>
      </c>
      <c r="C18" s="11"/>
      <c r="D18" s="83" t="s">
        <v>209</v>
      </c>
      <c r="E18" s="103">
        <v>28539600</v>
      </c>
      <c r="F18" s="103">
        <v>28539172</v>
      </c>
      <c r="G18" s="103" t="s">
        <v>207</v>
      </c>
      <c r="H18" s="103">
        <f t="shared" si="0"/>
        <v>428</v>
      </c>
      <c r="I18" s="83"/>
      <c r="J18" s="11" t="s">
        <v>600</v>
      </c>
      <c r="L18" s="88" t="s">
        <v>206</v>
      </c>
      <c r="M18" s="11">
        <v>28502230</v>
      </c>
      <c r="N18" s="11">
        <v>28620363</v>
      </c>
      <c r="O18" s="11" t="s">
        <v>207</v>
      </c>
      <c r="P18" s="11"/>
      <c r="Q18" s="11"/>
      <c r="R18" s="11"/>
      <c r="S18" s="11"/>
    </row>
    <row r="19" spans="1:19" ht="15" customHeight="1">
      <c r="A19" s="136"/>
      <c r="B19" s="83" t="s">
        <v>198</v>
      </c>
      <c r="C19" s="11"/>
      <c r="D19" s="83" t="s">
        <v>210</v>
      </c>
      <c r="E19" s="103">
        <v>25928012</v>
      </c>
      <c r="F19" s="103">
        <v>25927126</v>
      </c>
      <c r="G19" s="103" t="s">
        <v>207</v>
      </c>
      <c r="H19" s="103">
        <f t="shared" si="0"/>
        <v>886</v>
      </c>
      <c r="I19" s="83" t="s">
        <v>271</v>
      </c>
      <c r="J19" s="11" t="s">
        <v>600</v>
      </c>
      <c r="L19" s="88" t="s">
        <v>206</v>
      </c>
      <c r="M19" s="11">
        <v>25897287</v>
      </c>
      <c r="N19" s="11">
        <v>26022123</v>
      </c>
      <c r="O19" s="11" t="s">
        <v>207</v>
      </c>
      <c r="P19" s="11"/>
      <c r="Q19" s="11"/>
      <c r="R19" s="11"/>
      <c r="S19" s="11"/>
    </row>
    <row r="20" spans="1:19" ht="15" customHeight="1">
      <c r="A20" s="136"/>
      <c r="B20" s="83" t="s">
        <v>199</v>
      </c>
      <c r="C20" s="11"/>
      <c r="D20" s="83" t="s">
        <v>211</v>
      </c>
      <c r="E20" s="103">
        <v>17429095</v>
      </c>
      <c r="F20" s="103">
        <v>17429984</v>
      </c>
      <c r="G20" s="103" t="s">
        <v>180</v>
      </c>
      <c r="H20" s="103">
        <f t="shared" si="0"/>
        <v>889</v>
      </c>
      <c r="I20" s="83" t="s">
        <v>271</v>
      </c>
      <c r="J20" s="11" t="s">
        <v>600</v>
      </c>
      <c r="L20" s="88" t="s">
        <v>206</v>
      </c>
      <c r="M20" s="11">
        <v>17314228</v>
      </c>
      <c r="N20" s="11">
        <v>17475638</v>
      </c>
      <c r="O20" s="11" t="s">
        <v>180</v>
      </c>
      <c r="P20" s="11"/>
      <c r="Q20" s="11"/>
      <c r="R20" s="11"/>
      <c r="S20" s="11"/>
    </row>
    <row r="21" spans="1:19" ht="15" customHeight="1">
      <c r="A21" s="136"/>
      <c r="B21" s="83" t="s">
        <v>200</v>
      </c>
      <c r="C21" s="11"/>
      <c r="D21" s="83" t="s">
        <v>212</v>
      </c>
      <c r="E21" s="103">
        <v>668967</v>
      </c>
      <c r="F21" s="103">
        <v>668314</v>
      </c>
      <c r="G21" s="103" t="s">
        <v>207</v>
      </c>
      <c r="H21" s="103">
        <f t="shared" si="0"/>
        <v>653</v>
      </c>
      <c r="I21" s="83" t="s">
        <v>272</v>
      </c>
      <c r="J21" s="11" t="s">
        <v>600</v>
      </c>
      <c r="L21" s="88" t="s">
        <v>206</v>
      </c>
      <c r="M21" s="11">
        <v>609705</v>
      </c>
      <c r="N21" s="11">
        <v>752312</v>
      </c>
      <c r="O21" s="11" t="s">
        <v>207</v>
      </c>
      <c r="P21" s="11"/>
      <c r="Q21" s="11"/>
      <c r="R21" s="11"/>
      <c r="S21" s="11"/>
    </row>
    <row r="22" spans="1:19" ht="15" customHeight="1">
      <c r="A22" s="136"/>
      <c r="B22" s="83" t="s">
        <v>201</v>
      </c>
      <c r="C22" s="11"/>
      <c r="D22" s="83" t="s">
        <v>213</v>
      </c>
      <c r="E22" s="103">
        <v>1670027</v>
      </c>
      <c r="F22" s="103">
        <v>1670671</v>
      </c>
      <c r="G22" s="103" t="s">
        <v>180</v>
      </c>
      <c r="H22" s="103">
        <f t="shared" si="0"/>
        <v>644</v>
      </c>
      <c r="I22" s="83" t="s">
        <v>273</v>
      </c>
      <c r="J22" s="11" t="s">
        <v>600</v>
      </c>
      <c r="L22" s="88" t="s">
        <v>206</v>
      </c>
      <c r="M22" s="11">
        <v>1590215</v>
      </c>
      <c r="N22" s="11">
        <v>1712003</v>
      </c>
      <c r="O22" s="11" t="s">
        <v>180</v>
      </c>
      <c r="P22" s="11"/>
      <c r="Q22" s="11"/>
      <c r="R22" s="11"/>
      <c r="S22" s="11"/>
    </row>
    <row r="23" spans="1:19" ht="15" customHeight="1">
      <c r="A23" s="136"/>
      <c r="B23" s="83" t="s">
        <v>202</v>
      </c>
      <c r="C23" s="11"/>
      <c r="D23" s="83" t="s">
        <v>214</v>
      </c>
      <c r="E23" s="103">
        <v>3291753</v>
      </c>
      <c r="F23" s="103">
        <v>3292137</v>
      </c>
      <c r="G23" s="103" t="s">
        <v>180</v>
      </c>
      <c r="H23" s="103">
        <f t="shared" si="0"/>
        <v>384</v>
      </c>
      <c r="I23" s="83"/>
      <c r="J23" s="11" t="s">
        <v>600</v>
      </c>
      <c r="L23" s="88" t="s">
        <v>206</v>
      </c>
      <c r="M23" s="11">
        <v>3206559</v>
      </c>
      <c r="N23" s="11">
        <v>3341630</v>
      </c>
      <c r="O23" s="11" t="s">
        <v>180</v>
      </c>
      <c r="P23" s="11"/>
      <c r="Q23" s="11"/>
      <c r="R23" s="11"/>
      <c r="S23" s="11"/>
    </row>
    <row r="24" spans="1:19" ht="15" customHeight="1">
      <c r="A24" s="137"/>
      <c r="B24" s="84" t="s">
        <v>203</v>
      </c>
      <c r="C24" s="11"/>
      <c r="D24" s="84" t="s">
        <v>215</v>
      </c>
      <c r="E24" s="104">
        <v>10628353</v>
      </c>
      <c r="F24" s="104">
        <v>10628068</v>
      </c>
      <c r="G24" s="104" t="s">
        <v>207</v>
      </c>
      <c r="H24" s="104">
        <f>ABS(F24-E24)</f>
        <v>285</v>
      </c>
      <c r="I24" s="84" t="s">
        <v>228</v>
      </c>
      <c r="J24" s="105" t="s">
        <v>600</v>
      </c>
      <c r="L24" s="89" t="s">
        <v>206</v>
      </c>
      <c r="M24" s="105">
        <v>10618002</v>
      </c>
      <c r="N24" s="105">
        <v>10690699</v>
      </c>
      <c r="O24" s="105" t="s">
        <v>207</v>
      </c>
      <c r="P24" s="105"/>
      <c r="Q24" s="105"/>
      <c r="R24" s="105"/>
      <c r="S24" s="105"/>
    </row>
    <row r="25" spans="1:19" ht="15" customHeight="1">
      <c r="A25" s="135" t="s">
        <v>87</v>
      </c>
      <c r="B25" s="85" t="s">
        <v>116</v>
      </c>
      <c r="C25" s="11"/>
      <c r="D25" s="85" t="s">
        <v>229</v>
      </c>
      <c r="E25" s="106">
        <v>24671455</v>
      </c>
      <c r="F25" s="106">
        <v>24670987</v>
      </c>
      <c r="G25" s="106" t="s">
        <v>207</v>
      </c>
      <c r="H25" s="106">
        <f>ABS(F25-E25)</f>
        <v>468</v>
      </c>
      <c r="I25" s="85"/>
      <c r="J25" s="107" t="s">
        <v>647</v>
      </c>
      <c r="L25" s="90" t="s">
        <v>231</v>
      </c>
      <c r="M25" s="107">
        <v>24690747</v>
      </c>
      <c r="N25" s="107">
        <v>24707990</v>
      </c>
      <c r="O25" s="107" t="s">
        <v>207</v>
      </c>
      <c r="P25" s="90" t="s">
        <v>238</v>
      </c>
      <c r="Q25" s="107">
        <v>24590334</v>
      </c>
      <c r="R25" s="107">
        <v>24659772</v>
      </c>
      <c r="S25" s="107" t="s">
        <v>180</v>
      </c>
    </row>
    <row r="26" spans="1:19" ht="15" customHeight="1">
      <c r="A26" s="136"/>
      <c r="B26" s="83" t="s">
        <v>117</v>
      </c>
      <c r="C26" s="11"/>
      <c r="D26" s="83" t="s">
        <v>232</v>
      </c>
      <c r="E26" s="103">
        <v>262637</v>
      </c>
      <c r="F26" s="103">
        <v>262170</v>
      </c>
      <c r="G26" s="103" t="s">
        <v>207</v>
      </c>
      <c r="H26" s="103">
        <f>ABS(F26-E26)</f>
        <v>467</v>
      </c>
      <c r="I26" s="83"/>
      <c r="J26" s="11"/>
      <c r="L26" s="88"/>
      <c r="M26" s="11"/>
      <c r="N26" s="11"/>
      <c r="O26" s="11"/>
      <c r="P26" s="88"/>
      <c r="Q26" s="11"/>
      <c r="R26" s="11"/>
      <c r="S26" s="11"/>
    </row>
    <row r="27" spans="1:19" ht="15" customHeight="1">
      <c r="A27" s="136"/>
      <c r="B27" s="83" t="s">
        <v>118</v>
      </c>
      <c r="C27" s="11"/>
      <c r="D27" s="83" t="s">
        <v>233</v>
      </c>
      <c r="E27" s="103">
        <v>908323</v>
      </c>
      <c r="F27" s="103">
        <v>908779</v>
      </c>
      <c r="G27" s="103" t="s">
        <v>180</v>
      </c>
      <c r="H27" s="103">
        <f t="shared" ref="H27:H39" si="1">ABS(F27-E27)</f>
        <v>456</v>
      </c>
      <c r="I27" s="83"/>
      <c r="J27" s="11" t="s">
        <v>647</v>
      </c>
      <c r="L27" s="88" t="s">
        <v>231</v>
      </c>
      <c r="M27" s="11">
        <v>774888</v>
      </c>
      <c r="N27" s="11">
        <v>889836</v>
      </c>
      <c r="O27" s="11" t="s">
        <v>180</v>
      </c>
      <c r="P27" s="88" t="s">
        <v>238</v>
      </c>
      <c r="Q27" s="11">
        <v>919581</v>
      </c>
      <c r="R27" s="11">
        <v>985409</v>
      </c>
      <c r="S27" s="11" t="s">
        <v>207</v>
      </c>
    </row>
    <row r="28" spans="1:19" ht="15" customHeight="1">
      <c r="A28" s="136"/>
      <c r="B28" s="83" t="s">
        <v>119</v>
      </c>
      <c r="C28" s="11"/>
      <c r="D28" s="83" t="s">
        <v>234</v>
      </c>
      <c r="E28" s="103">
        <v>2536342</v>
      </c>
      <c r="F28" s="103">
        <v>2536798</v>
      </c>
      <c r="G28" s="103" t="s">
        <v>180</v>
      </c>
      <c r="H28" s="103">
        <f t="shared" si="1"/>
        <v>456</v>
      </c>
      <c r="I28" s="83"/>
      <c r="J28" s="11" t="s">
        <v>647</v>
      </c>
      <c r="L28" s="88" t="s">
        <v>231</v>
      </c>
      <c r="M28" s="11">
        <v>2480911</v>
      </c>
      <c r="N28" s="11">
        <v>2517889</v>
      </c>
      <c r="O28" s="11" t="s">
        <v>180</v>
      </c>
      <c r="P28" s="88" t="s">
        <v>238</v>
      </c>
      <c r="Q28" s="11">
        <v>2548304</v>
      </c>
      <c r="R28" s="11">
        <v>2615344</v>
      </c>
      <c r="S28" s="11" t="s">
        <v>207</v>
      </c>
    </row>
    <row r="29" spans="1:19" ht="15" customHeight="1">
      <c r="A29" s="136"/>
      <c r="B29" s="83" t="s">
        <v>120</v>
      </c>
      <c r="C29" s="11"/>
      <c r="D29" s="83" t="s">
        <v>235</v>
      </c>
      <c r="E29" s="103">
        <v>21399707</v>
      </c>
      <c r="F29" s="103">
        <v>21400390</v>
      </c>
      <c r="G29" s="103" t="s">
        <v>180</v>
      </c>
      <c r="H29" s="103">
        <f t="shared" si="1"/>
        <v>683</v>
      </c>
      <c r="I29" s="83" t="s">
        <v>274</v>
      </c>
      <c r="J29" s="11" t="s">
        <v>647</v>
      </c>
      <c r="L29" s="88" t="s">
        <v>231</v>
      </c>
      <c r="M29" s="11">
        <v>21341403</v>
      </c>
      <c r="N29" s="11">
        <v>21380695</v>
      </c>
      <c r="O29" s="11" t="s">
        <v>180</v>
      </c>
      <c r="P29" s="88" t="s">
        <v>238</v>
      </c>
      <c r="Q29" s="11">
        <v>21411708</v>
      </c>
      <c r="R29" s="11">
        <v>21483826</v>
      </c>
      <c r="S29" s="11" t="s">
        <v>207</v>
      </c>
    </row>
    <row r="30" spans="1:19" ht="15" customHeight="1">
      <c r="A30" s="136"/>
      <c r="B30" s="83" t="s">
        <v>121</v>
      </c>
      <c r="C30" s="11"/>
      <c r="D30" s="83" t="s">
        <v>236</v>
      </c>
      <c r="E30" s="103">
        <v>8806132</v>
      </c>
      <c r="F30" s="103">
        <v>8806597</v>
      </c>
      <c r="G30" s="103" t="s">
        <v>180</v>
      </c>
      <c r="H30" s="103">
        <f t="shared" si="1"/>
        <v>465</v>
      </c>
      <c r="I30" s="83"/>
      <c r="J30" s="11" t="s">
        <v>647</v>
      </c>
      <c r="L30" s="88" t="s">
        <v>231</v>
      </c>
      <c r="M30" s="11">
        <v>8747805</v>
      </c>
      <c r="N30" s="11">
        <v>8787835</v>
      </c>
      <c r="O30" s="11" t="s">
        <v>180</v>
      </c>
      <c r="P30" s="88" t="s">
        <v>238</v>
      </c>
      <c r="Q30" s="11">
        <v>8817659</v>
      </c>
      <c r="R30" s="11">
        <v>8886101</v>
      </c>
      <c r="S30" s="11" t="s">
        <v>207</v>
      </c>
    </row>
    <row r="31" spans="1:19" ht="15" customHeight="1">
      <c r="A31" s="136"/>
      <c r="B31" s="83" t="s">
        <v>122</v>
      </c>
      <c r="C31" s="11"/>
      <c r="D31" s="83" t="s">
        <v>237</v>
      </c>
      <c r="E31" s="103">
        <v>25953212</v>
      </c>
      <c r="F31" s="103">
        <v>25952759</v>
      </c>
      <c r="G31" s="103" t="s">
        <v>207</v>
      </c>
      <c r="H31" s="103">
        <f t="shared" si="1"/>
        <v>453</v>
      </c>
      <c r="I31" s="83"/>
      <c r="J31" s="11" t="s">
        <v>647</v>
      </c>
      <c r="L31" s="88" t="s">
        <v>231</v>
      </c>
      <c r="M31" s="11">
        <v>25971178</v>
      </c>
      <c r="N31" s="11">
        <v>26041842</v>
      </c>
      <c r="O31" s="11" t="s">
        <v>207</v>
      </c>
      <c r="P31" s="88" t="s">
        <v>238</v>
      </c>
      <c r="Q31" s="11">
        <v>25869848</v>
      </c>
      <c r="R31" s="11">
        <v>25945328</v>
      </c>
      <c r="S31" s="11" t="s">
        <v>180</v>
      </c>
    </row>
    <row r="32" spans="1:19" ht="15" customHeight="1">
      <c r="A32" s="136"/>
      <c r="B32" s="83" t="s">
        <v>123</v>
      </c>
      <c r="C32" s="11"/>
      <c r="D32" s="83" t="s">
        <v>239</v>
      </c>
      <c r="E32" s="103">
        <v>68623297</v>
      </c>
      <c r="F32" s="103">
        <v>68622757</v>
      </c>
      <c r="G32" s="103" t="s">
        <v>207</v>
      </c>
      <c r="H32" s="103">
        <f t="shared" si="1"/>
        <v>540</v>
      </c>
      <c r="I32" s="83" t="s">
        <v>274</v>
      </c>
      <c r="J32" s="11" t="s">
        <v>647</v>
      </c>
      <c r="L32" s="88" t="s">
        <v>231</v>
      </c>
      <c r="M32" s="11">
        <v>68642295</v>
      </c>
      <c r="N32" s="11">
        <v>68760497</v>
      </c>
      <c r="O32" s="11" t="s">
        <v>207</v>
      </c>
      <c r="P32" s="88" t="s">
        <v>238</v>
      </c>
      <c r="Q32" s="11">
        <v>68532077</v>
      </c>
      <c r="R32" s="11">
        <v>68611634</v>
      </c>
      <c r="S32" s="11" t="s">
        <v>180</v>
      </c>
    </row>
    <row r="33" spans="1:19" ht="15" customHeight="1">
      <c r="A33" s="136"/>
      <c r="B33" s="83" t="s">
        <v>124</v>
      </c>
      <c r="C33" s="11"/>
      <c r="D33" s="83" t="s">
        <v>240</v>
      </c>
      <c r="E33" s="103">
        <v>3536</v>
      </c>
      <c r="F33" s="103">
        <v>4012</v>
      </c>
      <c r="G33" s="103" t="s">
        <v>180</v>
      </c>
      <c r="H33" s="103">
        <f t="shared" si="1"/>
        <v>476</v>
      </c>
      <c r="I33" s="83"/>
      <c r="J33" s="11"/>
      <c r="L33" s="88"/>
      <c r="M33" s="11"/>
      <c r="N33" s="11"/>
      <c r="O33" s="11"/>
      <c r="P33" s="88"/>
      <c r="Q33" s="11"/>
      <c r="R33" s="11"/>
      <c r="S33" s="11"/>
    </row>
    <row r="34" spans="1:19" ht="15" customHeight="1">
      <c r="A34" s="136"/>
      <c r="B34" s="83" t="s">
        <v>125</v>
      </c>
      <c r="C34" s="11"/>
      <c r="D34" s="83" t="s">
        <v>241</v>
      </c>
      <c r="E34" s="103">
        <v>3601447</v>
      </c>
      <c r="F34" s="103">
        <v>3601905</v>
      </c>
      <c r="G34" s="103" t="s">
        <v>180</v>
      </c>
      <c r="H34" s="103">
        <f t="shared" si="1"/>
        <v>458</v>
      </c>
      <c r="I34" s="83"/>
      <c r="J34" s="11" t="s">
        <v>647</v>
      </c>
      <c r="L34" s="88" t="s">
        <v>231</v>
      </c>
      <c r="M34" s="11">
        <v>3459908</v>
      </c>
      <c r="N34" s="11">
        <v>3586155</v>
      </c>
      <c r="O34" s="11" t="s">
        <v>180</v>
      </c>
      <c r="P34" s="88" t="s">
        <v>238</v>
      </c>
      <c r="Q34" s="11">
        <v>3614336</v>
      </c>
      <c r="R34" s="11">
        <v>3684368</v>
      </c>
      <c r="S34" s="11" t="s">
        <v>207</v>
      </c>
    </row>
    <row r="35" spans="1:19" ht="15" customHeight="1">
      <c r="A35" s="136"/>
      <c r="B35" s="83" t="s">
        <v>126</v>
      </c>
      <c r="C35" s="11"/>
      <c r="D35" s="83" t="s">
        <v>242</v>
      </c>
      <c r="E35" s="103">
        <v>39207587</v>
      </c>
      <c r="F35" s="103">
        <v>39208029</v>
      </c>
      <c r="G35" s="103" t="s">
        <v>180</v>
      </c>
      <c r="H35" s="103">
        <f t="shared" si="1"/>
        <v>442</v>
      </c>
      <c r="I35" s="83"/>
      <c r="J35" s="11" t="s">
        <v>648</v>
      </c>
      <c r="L35" s="91"/>
      <c r="M35" s="79"/>
      <c r="N35" s="79"/>
      <c r="O35" s="79"/>
      <c r="P35" s="88" t="s">
        <v>238</v>
      </c>
      <c r="Q35" s="11">
        <v>39204015</v>
      </c>
      <c r="R35" s="11">
        <v>39282564</v>
      </c>
      <c r="S35" s="11" t="s">
        <v>207</v>
      </c>
    </row>
    <row r="36" spans="1:19" ht="15" customHeight="1">
      <c r="A36" s="136"/>
      <c r="B36" s="83" t="s">
        <v>127</v>
      </c>
      <c r="C36" s="11"/>
      <c r="D36" s="83" t="s">
        <v>243</v>
      </c>
      <c r="E36" s="103">
        <v>137626968</v>
      </c>
      <c r="F36" s="103">
        <v>137627698</v>
      </c>
      <c r="G36" s="103" t="s">
        <v>180</v>
      </c>
      <c r="H36" s="103">
        <f t="shared" si="1"/>
        <v>730</v>
      </c>
      <c r="I36" s="83" t="s">
        <v>275</v>
      </c>
      <c r="J36" s="11" t="s">
        <v>647</v>
      </c>
      <c r="L36" s="88" t="s">
        <v>231</v>
      </c>
      <c r="M36" s="11">
        <v>137443982</v>
      </c>
      <c r="N36" s="11">
        <v>137586962</v>
      </c>
      <c r="O36" s="11" t="s">
        <v>180</v>
      </c>
      <c r="P36" s="88" t="s">
        <v>238</v>
      </c>
      <c r="Q36" s="11">
        <v>137633471</v>
      </c>
      <c r="R36" s="11">
        <v>137739114</v>
      </c>
      <c r="S36" s="11" t="s">
        <v>207</v>
      </c>
    </row>
    <row r="37" spans="1:19" ht="15" customHeight="1">
      <c r="A37" s="136"/>
      <c r="B37" s="83" t="s">
        <v>128</v>
      </c>
      <c r="C37" s="11"/>
      <c r="D37" s="83" t="s">
        <v>245</v>
      </c>
      <c r="E37" s="103">
        <v>67225223</v>
      </c>
      <c r="F37" s="103">
        <v>67224768</v>
      </c>
      <c r="G37" s="103" t="s">
        <v>207</v>
      </c>
      <c r="H37" s="103">
        <f t="shared" si="1"/>
        <v>455</v>
      </c>
      <c r="I37" s="83"/>
      <c r="J37" s="11" t="s">
        <v>647</v>
      </c>
      <c r="L37" s="88" t="s">
        <v>231</v>
      </c>
      <c r="M37" s="11">
        <v>67238794</v>
      </c>
      <c r="N37" s="11">
        <v>67362783</v>
      </c>
      <c r="O37" s="11" t="s">
        <v>207</v>
      </c>
      <c r="P37" s="88" t="s">
        <v>238</v>
      </c>
      <c r="Q37" s="11">
        <v>67121600</v>
      </c>
      <c r="R37" s="11">
        <v>67210224</v>
      </c>
      <c r="S37" s="11" t="s">
        <v>180</v>
      </c>
    </row>
    <row r="38" spans="1:19" ht="15" customHeight="1">
      <c r="A38" s="136"/>
      <c r="B38" s="83" t="s">
        <v>129</v>
      </c>
      <c r="C38" s="11"/>
      <c r="D38" s="83" t="s">
        <v>246</v>
      </c>
      <c r="E38" s="103">
        <v>900741</v>
      </c>
      <c r="F38" s="103">
        <v>900286</v>
      </c>
      <c r="G38" s="103" t="s">
        <v>207</v>
      </c>
      <c r="H38" s="103">
        <f t="shared" si="1"/>
        <v>455</v>
      </c>
      <c r="I38" s="83"/>
      <c r="J38" s="11" t="s">
        <v>648</v>
      </c>
      <c r="L38" s="91"/>
      <c r="M38" s="79"/>
      <c r="N38" s="79"/>
      <c r="O38" s="79"/>
      <c r="P38" s="88" t="s">
        <v>238</v>
      </c>
      <c r="Q38" s="11">
        <v>778596</v>
      </c>
      <c r="R38" s="11">
        <v>908572</v>
      </c>
      <c r="S38" s="11" t="s">
        <v>180</v>
      </c>
    </row>
    <row r="39" spans="1:19" ht="15" customHeight="1">
      <c r="A39" s="136"/>
      <c r="B39" s="83" t="s">
        <v>130</v>
      </c>
      <c r="C39" s="11"/>
      <c r="D39" s="83" t="s">
        <v>247</v>
      </c>
      <c r="E39" s="103">
        <v>63484685</v>
      </c>
      <c r="F39" s="103">
        <v>63484235</v>
      </c>
      <c r="G39" s="103" t="s">
        <v>207</v>
      </c>
      <c r="H39" s="103">
        <f t="shared" si="1"/>
        <v>450</v>
      </c>
      <c r="I39" s="83"/>
      <c r="J39" s="11" t="s">
        <v>647</v>
      </c>
      <c r="L39" s="88" t="s">
        <v>231</v>
      </c>
      <c r="M39" s="11">
        <v>63502090</v>
      </c>
      <c r="N39" s="11">
        <v>63536753</v>
      </c>
      <c r="O39" s="11" t="s">
        <v>207</v>
      </c>
      <c r="P39" s="88" t="s">
        <v>238</v>
      </c>
      <c r="Q39" s="11">
        <v>63387009</v>
      </c>
      <c r="R39" s="11">
        <v>63482183</v>
      </c>
      <c r="S39" s="11" t="s">
        <v>180</v>
      </c>
    </row>
    <row r="40" spans="1:19" ht="15" customHeight="1">
      <c r="A40" s="137"/>
      <c r="B40" s="84" t="s">
        <v>131</v>
      </c>
      <c r="C40" s="11"/>
      <c r="D40" s="84" t="s">
        <v>248</v>
      </c>
      <c r="E40" s="104">
        <v>32719113</v>
      </c>
      <c r="F40" s="104">
        <v>32719546</v>
      </c>
      <c r="G40" s="104" t="s">
        <v>180</v>
      </c>
      <c r="H40" s="104">
        <f>ABS(F40-E40)</f>
        <v>433</v>
      </c>
      <c r="I40" s="84"/>
      <c r="J40" s="11" t="s">
        <v>647</v>
      </c>
      <c r="L40" s="89" t="s">
        <v>231</v>
      </c>
      <c r="M40" s="105">
        <v>32600122</v>
      </c>
      <c r="N40" s="105">
        <v>32705404</v>
      </c>
      <c r="O40" s="105" t="s">
        <v>180</v>
      </c>
      <c r="P40" s="89" t="s">
        <v>238</v>
      </c>
      <c r="Q40" s="105">
        <v>32731484</v>
      </c>
      <c r="R40" s="105">
        <v>32789445</v>
      </c>
      <c r="S40" s="105" t="s">
        <v>207</v>
      </c>
    </row>
    <row r="41" spans="1:19" ht="15" customHeight="1">
      <c r="A41" s="135" t="s">
        <v>88</v>
      </c>
      <c r="B41" s="85" t="s">
        <v>140</v>
      </c>
      <c r="C41" s="11"/>
      <c r="D41" s="85" t="s">
        <v>249</v>
      </c>
      <c r="E41" s="106">
        <v>17630452</v>
      </c>
      <c r="F41" s="106">
        <v>17630939</v>
      </c>
      <c r="G41" s="106" t="s">
        <v>180</v>
      </c>
      <c r="H41" s="106">
        <f>ABS(F41-E41)</f>
        <v>487</v>
      </c>
      <c r="I41" s="85"/>
      <c r="J41" s="107" t="s">
        <v>649</v>
      </c>
      <c r="L41" s="90" t="s">
        <v>250</v>
      </c>
      <c r="M41" s="107">
        <v>17618634</v>
      </c>
      <c r="N41" s="107">
        <v>17636017</v>
      </c>
      <c r="O41" s="107" t="s">
        <v>207</v>
      </c>
      <c r="P41" s="107"/>
      <c r="Q41" s="107"/>
      <c r="R41" s="107"/>
      <c r="S41" s="107"/>
    </row>
    <row r="42" spans="1:19" ht="15" customHeight="1">
      <c r="A42" s="136"/>
      <c r="B42" s="83" t="s">
        <v>141</v>
      </c>
      <c r="C42" s="11"/>
      <c r="D42" s="83" t="s">
        <v>251</v>
      </c>
      <c r="E42" s="103">
        <v>1952515</v>
      </c>
      <c r="F42" s="103">
        <v>1952991</v>
      </c>
      <c r="G42" s="103" t="s">
        <v>180</v>
      </c>
      <c r="H42" s="103">
        <f>ABS(F42-E42)</f>
        <v>476</v>
      </c>
      <c r="I42" s="83"/>
      <c r="J42" s="11"/>
      <c r="L42" s="88"/>
      <c r="M42" s="11"/>
      <c r="N42" s="11"/>
      <c r="O42" s="11"/>
      <c r="P42" s="11"/>
      <c r="Q42" s="11"/>
      <c r="R42" s="11"/>
      <c r="S42" s="11"/>
    </row>
    <row r="43" spans="1:19" ht="15" customHeight="1">
      <c r="A43" s="136"/>
      <c r="B43" s="83" t="s">
        <v>142</v>
      </c>
      <c r="C43" s="11"/>
      <c r="D43" s="83" t="s">
        <v>252</v>
      </c>
      <c r="E43" s="103">
        <v>46845</v>
      </c>
      <c r="F43" s="103">
        <v>47321</v>
      </c>
      <c r="G43" s="103" t="s">
        <v>180</v>
      </c>
      <c r="H43" s="103">
        <f t="shared" ref="H43:H53" si="2">ABS(F43-E43)</f>
        <v>476</v>
      </c>
      <c r="I43" s="83"/>
      <c r="J43" s="11" t="s">
        <v>649</v>
      </c>
      <c r="L43" s="88" t="s">
        <v>250</v>
      </c>
      <c r="M43" s="11">
        <v>36338</v>
      </c>
      <c r="N43" s="11">
        <v>52585</v>
      </c>
      <c r="O43" s="11" t="s">
        <v>207</v>
      </c>
      <c r="P43" s="11"/>
      <c r="Q43" s="11"/>
      <c r="R43" s="11"/>
      <c r="S43" s="11"/>
    </row>
    <row r="44" spans="1:19" ht="15" customHeight="1">
      <c r="A44" s="136"/>
      <c r="B44" s="83" t="s">
        <v>143</v>
      </c>
      <c r="C44" s="11"/>
      <c r="D44" s="83" t="s">
        <v>253</v>
      </c>
      <c r="E44" s="103">
        <v>2613488</v>
      </c>
      <c r="F44" s="103">
        <v>2613963</v>
      </c>
      <c r="G44" s="103" t="s">
        <v>180</v>
      </c>
      <c r="H44" s="103">
        <f t="shared" si="2"/>
        <v>475</v>
      </c>
      <c r="I44" s="83"/>
      <c r="J44" s="11" t="s">
        <v>650</v>
      </c>
      <c r="L44" s="88" t="s">
        <v>250</v>
      </c>
      <c r="M44" s="11">
        <v>2604083</v>
      </c>
      <c r="N44" s="11">
        <v>2610185</v>
      </c>
      <c r="O44" s="11" t="s">
        <v>207</v>
      </c>
      <c r="P44" s="88" t="s">
        <v>254</v>
      </c>
      <c r="Q44" s="11">
        <v>2618930</v>
      </c>
      <c r="R44" s="11">
        <v>2627039</v>
      </c>
      <c r="S44" s="11" t="s">
        <v>180</v>
      </c>
    </row>
    <row r="45" spans="1:19" ht="15" customHeight="1">
      <c r="A45" s="136"/>
      <c r="B45" s="83" t="s">
        <v>144</v>
      </c>
      <c r="C45" s="11"/>
      <c r="D45" s="83" t="s">
        <v>255</v>
      </c>
      <c r="E45" s="103">
        <v>23265082</v>
      </c>
      <c r="F45" s="103">
        <v>23265568</v>
      </c>
      <c r="G45" s="103" t="s">
        <v>180</v>
      </c>
      <c r="H45" s="103">
        <f t="shared" si="2"/>
        <v>486</v>
      </c>
      <c r="I45" s="83"/>
      <c r="J45" s="11" t="s">
        <v>649</v>
      </c>
      <c r="L45" s="88" t="s">
        <v>250</v>
      </c>
      <c r="M45" s="11">
        <v>23254122</v>
      </c>
      <c r="N45" s="11">
        <v>23270367</v>
      </c>
      <c r="O45" s="11" t="s">
        <v>207</v>
      </c>
      <c r="P45" s="11"/>
      <c r="Q45" s="11"/>
      <c r="R45" s="11"/>
      <c r="S45" s="11"/>
    </row>
    <row r="46" spans="1:19" ht="15" customHeight="1">
      <c r="A46" s="136"/>
      <c r="B46" s="83" t="s">
        <v>145</v>
      </c>
      <c r="C46" s="11"/>
      <c r="D46" s="83" t="s">
        <v>256</v>
      </c>
      <c r="E46" s="103">
        <v>1811623</v>
      </c>
      <c r="F46" s="103">
        <v>1811119</v>
      </c>
      <c r="G46" s="103" t="s">
        <v>207</v>
      </c>
      <c r="H46" s="103">
        <f t="shared" si="2"/>
        <v>504</v>
      </c>
      <c r="I46" s="83"/>
      <c r="J46" s="11" t="s">
        <v>649</v>
      </c>
      <c r="L46" s="88" t="s">
        <v>250</v>
      </c>
      <c r="M46" s="11">
        <v>1806179</v>
      </c>
      <c r="N46" s="11">
        <v>1823552</v>
      </c>
      <c r="O46" s="11" t="s">
        <v>180</v>
      </c>
      <c r="P46" s="11"/>
      <c r="Q46" s="11"/>
      <c r="R46" s="11"/>
      <c r="S46" s="11"/>
    </row>
    <row r="47" spans="1:19" ht="15" customHeight="1">
      <c r="A47" s="136"/>
      <c r="B47" s="83" t="s">
        <v>146</v>
      </c>
      <c r="C47" s="11"/>
      <c r="D47" s="83" t="s">
        <v>257</v>
      </c>
      <c r="E47" s="103">
        <v>53081202</v>
      </c>
      <c r="F47" s="103">
        <v>53081868</v>
      </c>
      <c r="G47" s="103" t="s">
        <v>180</v>
      </c>
      <c r="H47" s="103">
        <f t="shared" si="2"/>
        <v>666</v>
      </c>
      <c r="I47" s="83" t="s">
        <v>276</v>
      </c>
      <c r="J47" s="11" t="s">
        <v>651</v>
      </c>
      <c r="L47" s="88" t="s">
        <v>250</v>
      </c>
      <c r="M47" s="11">
        <v>53070462</v>
      </c>
      <c r="N47" s="11">
        <v>53077566</v>
      </c>
      <c r="O47" s="11" t="s">
        <v>207</v>
      </c>
      <c r="P47" s="88" t="s">
        <v>258</v>
      </c>
      <c r="Q47" s="11">
        <v>53159233</v>
      </c>
      <c r="R47" s="11">
        <v>53184102</v>
      </c>
      <c r="S47" s="11" t="s">
        <v>180</v>
      </c>
    </row>
    <row r="48" spans="1:19" ht="15" customHeight="1">
      <c r="A48" s="136"/>
      <c r="B48" s="83" t="s">
        <v>147</v>
      </c>
      <c r="C48" s="11"/>
      <c r="D48" s="83" t="s">
        <v>259</v>
      </c>
      <c r="E48" s="103">
        <v>5776693</v>
      </c>
      <c r="F48" s="103">
        <v>5776314</v>
      </c>
      <c r="G48" s="103" t="s">
        <v>207</v>
      </c>
      <c r="H48" s="103">
        <f t="shared" si="2"/>
        <v>379</v>
      </c>
      <c r="I48" s="83"/>
      <c r="J48" s="11" t="s">
        <v>649</v>
      </c>
      <c r="L48" s="88" t="s">
        <v>250</v>
      </c>
      <c r="M48" s="11">
        <v>5770852</v>
      </c>
      <c r="N48" s="11">
        <v>5787505</v>
      </c>
      <c r="O48" s="11" t="s">
        <v>180</v>
      </c>
      <c r="P48" s="11"/>
      <c r="Q48" s="11"/>
      <c r="R48" s="11"/>
      <c r="S48" s="11"/>
    </row>
    <row r="49" spans="1:19" ht="15" customHeight="1">
      <c r="A49" s="136"/>
      <c r="B49" s="83" t="s">
        <v>148</v>
      </c>
      <c r="C49" s="11"/>
      <c r="D49" s="83" t="s">
        <v>260</v>
      </c>
      <c r="E49" s="103">
        <v>4654</v>
      </c>
      <c r="F49" s="103">
        <v>4124</v>
      </c>
      <c r="G49" s="103" t="s">
        <v>207</v>
      </c>
      <c r="H49" s="103">
        <f t="shared" si="2"/>
        <v>530</v>
      </c>
      <c r="I49" s="83"/>
      <c r="J49" s="11"/>
      <c r="L49" s="88"/>
      <c r="M49" s="11"/>
      <c r="N49" s="11"/>
      <c r="O49" s="11"/>
      <c r="P49" s="11"/>
      <c r="Q49" s="11"/>
      <c r="R49" s="11"/>
      <c r="S49" s="11"/>
    </row>
    <row r="50" spans="1:19" ht="15" customHeight="1">
      <c r="A50" s="136"/>
      <c r="B50" s="83" t="s">
        <v>149</v>
      </c>
      <c r="C50" s="11"/>
      <c r="D50" s="83" t="s">
        <v>261</v>
      </c>
      <c r="E50" s="103">
        <v>94166064</v>
      </c>
      <c r="F50" s="103">
        <v>94165602</v>
      </c>
      <c r="G50" s="103" t="s">
        <v>207</v>
      </c>
      <c r="H50" s="103">
        <f t="shared" si="2"/>
        <v>462</v>
      </c>
      <c r="I50" s="83"/>
      <c r="J50" s="11" t="s">
        <v>649</v>
      </c>
      <c r="L50" s="88" t="s">
        <v>250</v>
      </c>
      <c r="M50" s="11">
        <v>94160874</v>
      </c>
      <c r="N50" s="11">
        <v>94176137</v>
      </c>
      <c r="O50" s="11" t="s">
        <v>180</v>
      </c>
      <c r="P50" s="11"/>
      <c r="Q50" s="11"/>
      <c r="R50" s="11"/>
      <c r="S50" s="11"/>
    </row>
    <row r="51" spans="1:19" ht="15" customHeight="1">
      <c r="A51" s="136"/>
      <c r="B51" s="83" t="s">
        <v>150</v>
      </c>
      <c r="C51" s="11"/>
      <c r="D51" s="83" t="s">
        <v>262</v>
      </c>
      <c r="E51" s="103">
        <v>55668427</v>
      </c>
      <c r="F51" s="103">
        <v>55669054</v>
      </c>
      <c r="G51" s="103" t="s">
        <v>180</v>
      </c>
      <c r="H51" s="103">
        <f t="shared" si="2"/>
        <v>627</v>
      </c>
      <c r="I51" s="83" t="s">
        <v>274</v>
      </c>
      <c r="J51" s="11" t="s">
        <v>649</v>
      </c>
      <c r="L51" s="88" t="s">
        <v>250</v>
      </c>
      <c r="M51" s="11">
        <v>55654298</v>
      </c>
      <c r="N51" s="11">
        <v>55675571</v>
      </c>
      <c r="O51" s="11" t="s">
        <v>207</v>
      </c>
      <c r="P51" s="11"/>
      <c r="Q51" s="11"/>
      <c r="R51" s="11"/>
      <c r="S51" s="11"/>
    </row>
    <row r="52" spans="1:19" ht="15" customHeight="1">
      <c r="A52" s="136"/>
      <c r="B52" s="83" t="s">
        <v>151</v>
      </c>
      <c r="C52" s="11"/>
      <c r="D52" s="83" t="s">
        <v>263</v>
      </c>
      <c r="E52" s="103">
        <v>21488042</v>
      </c>
      <c r="F52" s="103">
        <v>21489126</v>
      </c>
      <c r="G52" s="103" t="s">
        <v>180</v>
      </c>
      <c r="H52" s="103">
        <f t="shared" si="2"/>
        <v>1084</v>
      </c>
      <c r="I52" s="83" t="s">
        <v>277</v>
      </c>
      <c r="J52" s="11" t="s">
        <v>649</v>
      </c>
      <c r="L52" s="88" t="s">
        <v>250</v>
      </c>
      <c r="M52" s="11">
        <v>21478221</v>
      </c>
      <c r="N52" s="11">
        <v>21494525</v>
      </c>
      <c r="O52" s="11" t="s">
        <v>207</v>
      </c>
      <c r="P52" s="11"/>
      <c r="Q52" s="11"/>
      <c r="R52" s="11"/>
      <c r="S52" s="11"/>
    </row>
    <row r="53" spans="1:19" ht="15" customHeight="1">
      <c r="A53" s="136"/>
      <c r="B53" s="83" t="s">
        <v>152</v>
      </c>
      <c r="C53" s="11"/>
      <c r="D53" s="83" t="s">
        <v>268</v>
      </c>
      <c r="E53" s="103">
        <v>5311352</v>
      </c>
      <c r="F53" s="103">
        <v>5310631</v>
      </c>
      <c r="G53" s="103" t="s">
        <v>267</v>
      </c>
      <c r="H53" s="103">
        <f t="shared" si="2"/>
        <v>721</v>
      </c>
      <c r="I53" s="83" t="s">
        <v>279</v>
      </c>
      <c r="J53" s="11" t="s">
        <v>649</v>
      </c>
      <c r="L53" s="88" t="s">
        <v>250</v>
      </c>
      <c r="M53" s="11">
        <v>5304291</v>
      </c>
      <c r="N53" s="11">
        <v>5323240</v>
      </c>
      <c r="O53" s="11" t="s">
        <v>266</v>
      </c>
      <c r="P53" s="11"/>
      <c r="Q53" s="11"/>
      <c r="R53" s="11"/>
      <c r="S53" s="11"/>
    </row>
    <row r="54" spans="1:19" ht="15" customHeight="1">
      <c r="A54" s="137"/>
      <c r="B54" s="84" t="s">
        <v>153</v>
      </c>
      <c r="C54" s="11"/>
      <c r="D54" s="84" t="s">
        <v>264</v>
      </c>
      <c r="E54" s="104">
        <v>9174956</v>
      </c>
      <c r="F54" s="104">
        <v>9174229</v>
      </c>
      <c r="G54" s="104" t="s">
        <v>265</v>
      </c>
      <c r="H54" s="104">
        <f>ABS(F54-E54)</f>
        <v>727</v>
      </c>
      <c r="I54" s="84" t="s">
        <v>278</v>
      </c>
      <c r="J54" s="105" t="s">
        <v>649</v>
      </c>
      <c r="L54" s="89" t="s">
        <v>250</v>
      </c>
      <c r="M54" s="105">
        <v>9169565</v>
      </c>
      <c r="N54" s="105">
        <v>9186729</v>
      </c>
      <c r="O54" s="105" t="s">
        <v>266</v>
      </c>
      <c r="P54" s="105"/>
      <c r="Q54" s="105"/>
      <c r="R54" s="105"/>
      <c r="S54" s="105"/>
    </row>
    <row r="55" spans="1:19" ht="15" customHeight="1" thickBot="1">
      <c r="A55" s="80" t="s">
        <v>283</v>
      </c>
      <c r="B55" s="108" t="s">
        <v>162</v>
      </c>
      <c r="C55" s="11"/>
      <c r="D55" s="108" t="s">
        <v>281</v>
      </c>
      <c r="E55" s="109">
        <v>7208175</v>
      </c>
      <c r="F55" s="109">
        <v>7207775</v>
      </c>
      <c r="G55" s="109" t="s">
        <v>207</v>
      </c>
      <c r="H55" s="109">
        <f>ABS(F55-E55)</f>
        <v>400</v>
      </c>
      <c r="I55" s="108"/>
      <c r="J55" s="110" t="s">
        <v>601</v>
      </c>
      <c r="L55" s="92" t="s">
        <v>282</v>
      </c>
      <c r="M55" s="110">
        <v>7182889</v>
      </c>
      <c r="N55" s="110">
        <v>7225949</v>
      </c>
      <c r="O55" s="110" t="s">
        <v>207</v>
      </c>
      <c r="P55" s="110"/>
      <c r="Q55" s="110"/>
      <c r="R55" s="110"/>
      <c r="S55" s="110"/>
    </row>
    <row r="56" spans="1:19" ht="15" customHeight="1">
      <c r="A56" s="139" t="s">
        <v>346</v>
      </c>
      <c r="B56" s="111" t="s">
        <v>285</v>
      </c>
      <c r="C56" s="11"/>
      <c r="D56" s="111" t="s">
        <v>284</v>
      </c>
      <c r="E56" s="112">
        <v>12355832</v>
      </c>
      <c r="F56" s="112">
        <v>12355484</v>
      </c>
      <c r="G56" s="112" t="s">
        <v>207</v>
      </c>
      <c r="H56" s="112">
        <f>ABS(F56-E56)</f>
        <v>348</v>
      </c>
      <c r="I56" s="111"/>
      <c r="J56" s="113" t="s">
        <v>652</v>
      </c>
      <c r="L56" s="93" t="s">
        <v>312</v>
      </c>
      <c r="M56" s="114">
        <v>12341070</v>
      </c>
      <c r="N56" s="114">
        <v>12350589</v>
      </c>
      <c r="O56" s="113" t="s">
        <v>207</v>
      </c>
      <c r="P56" s="93" t="s">
        <v>286</v>
      </c>
      <c r="Q56" s="114">
        <v>12425835</v>
      </c>
      <c r="R56" s="114">
        <v>12451729</v>
      </c>
      <c r="S56" s="113" t="s">
        <v>180</v>
      </c>
    </row>
    <row r="57" spans="1:19" ht="15" customHeight="1">
      <c r="A57" s="136"/>
      <c r="B57" s="83" t="s">
        <v>287</v>
      </c>
      <c r="C57" s="11"/>
      <c r="D57" s="83" t="s">
        <v>310</v>
      </c>
      <c r="E57" s="103">
        <v>842984</v>
      </c>
      <c r="F57" s="103">
        <v>842657</v>
      </c>
      <c r="G57" s="103" t="s">
        <v>207</v>
      </c>
      <c r="H57" s="103">
        <f>ABS(F57-E57)</f>
        <v>327</v>
      </c>
      <c r="I57" s="83"/>
      <c r="J57" s="11"/>
      <c r="L57" s="88"/>
      <c r="M57" s="11"/>
      <c r="N57" s="11"/>
      <c r="O57" s="11"/>
      <c r="P57" s="88"/>
      <c r="Q57" s="11"/>
      <c r="R57" s="11"/>
      <c r="S57" s="11"/>
    </row>
    <row r="58" spans="1:19" ht="15" customHeight="1">
      <c r="A58" s="136"/>
      <c r="B58" s="83" t="s">
        <v>288</v>
      </c>
      <c r="C58" s="11"/>
      <c r="D58" s="83" t="s">
        <v>311</v>
      </c>
      <c r="E58" s="103">
        <v>1574741</v>
      </c>
      <c r="F58" s="103">
        <v>1575070</v>
      </c>
      <c r="G58" s="103" t="s">
        <v>180</v>
      </c>
      <c r="H58" s="103">
        <f t="shared" ref="H58:H62" si="3">ABS(F58-E58)</f>
        <v>329</v>
      </c>
      <c r="I58" s="83"/>
      <c r="J58" s="11" t="s">
        <v>652</v>
      </c>
      <c r="L58" s="88" t="s">
        <v>312</v>
      </c>
      <c r="M58" s="97">
        <v>1579018</v>
      </c>
      <c r="N58" s="97">
        <v>1588696</v>
      </c>
      <c r="O58" s="11" t="s">
        <v>180</v>
      </c>
      <c r="P58" s="88" t="s">
        <v>286</v>
      </c>
      <c r="Q58" s="97">
        <v>1477561</v>
      </c>
      <c r="R58" s="97">
        <v>1506031</v>
      </c>
      <c r="S58" s="11" t="s">
        <v>207</v>
      </c>
    </row>
    <row r="59" spans="1:19" ht="15" customHeight="1">
      <c r="A59" s="136"/>
      <c r="B59" s="83" t="s">
        <v>289</v>
      </c>
      <c r="C59" s="11"/>
      <c r="D59" s="83" t="s">
        <v>313</v>
      </c>
      <c r="E59" s="103">
        <v>362310</v>
      </c>
      <c r="F59" s="103">
        <v>361974</v>
      </c>
      <c r="G59" s="103" t="s">
        <v>207</v>
      </c>
      <c r="H59" s="103">
        <f t="shared" si="3"/>
        <v>336</v>
      </c>
      <c r="I59" s="83"/>
      <c r="J59" s="11" t="s">
        <v>652</v>
      </c>
      <c r="L59" s="88" t="s">
        <v>312</v>
      </c>
      <c r="M59" s="97">
        <v>348462</v>
      </c>
      <c r="N59" s="97">
        <v>351282</v>
      </c>
      <c r="O59" s="11" t="s">
        <v>207</v>
      </c>
      <c r="P59" s="88" t="s">
        <v>286</v>
      </c>
      <c r="Q59" s="97">
        <v>432764</v>
      </c>
      <c r="R59" s="97">
        <v>454510</v>
      </c>
      <c r="S59" s="11" t="s">
        <v>180</v>
      </c>
    </row>
    <row r="60" spans="1:19" ht="15" customHeight="1">
      <c r="A60" s="136"/>
      <c r="B60" s="83" t="s">
        <v>290</v>
      </c>
      <c r="C60" s="11"/>
      <c r="D60" s="83" t="s">
        <v>314</v>
      </c>
      <c r="E60" s="103">
        <v>1761043</v>
      </c>
      <c r="F60" s="103">
        <v>1761374</v>
      </c>
      <c r="G60" s="103" t="s">
        <v>180</v>
      </c>
      <c r="H60" s="103">
        <f t="shared" si="3"/>
        <v>331</v>
      </c>
      <c r="I60" s="83"/>
      <c r="J60" s="11" t="s">
        <v>652</v>
      </c>
      <c r="L60" s="88" t="s">
        <v>312</v>
      </c>
      <c r="M60" s="97">
        <v>1766078</v>
      </c>
      <c r="N60" s="97">
        <v>1772608</v>
      </c>
      <c r="O60" s="11" t="s">
        <v>180</v>
      </c>
      <c r="P60" s="88" t="s">
        <v>286</v>
      </c>
      <c r="Q60" s="97">
        <v>1668363</v>
      </c>
      <c r="R60" s="97">
        <v>1693657</v>
      </c>
      <c r="S60" s="11" t="s">
        <v>207</v>
      </c>
    </row>
    <row r="61" spans="1:19" ht="15" customHeight="1">
      <c r="A61" s="136"/>
      <c r="B61" s="83" t="s">
        <v>291</v>
      </c>
      <c r="C61" s="11"/>
      <c r="D61" s="83" t="s">
        <v>315</v>
      </c>
      <c r="E61" s="103">
        <v>698879</v>
      </c>
      <c r="F61" s="103">
        <v>698549</v>
      </c>
      <c r="G61" s="103" t="s">
        <v>207</v>
      </c>
      <c r="H61" s="103">
        <f t="shared" si="3"/>
        <v>330</v>
      </c>
      <c r="I61" s="83"/>
      <c r="J61" s="11" t="s">
        <v>652</v>
      </c>
      <c r="L61" s="88" t="s">
        <v>312</v>
      </c>
      <c r="M61" s="97">
        <v>687236</v>
      </c>
      <c r="N61" s="97">
        <v>693750</v>
      </c>
      <c r="O61" s="11" t="s">
        <v>207</v>
      </c>
      <c r="P61" s="88" t="s">
        <v>286</v>
      </c>
      <c r="Q61" s="97">
        <v>764139</v>
      </c>
      <c r="R61" s="97">
        <v>789732</v>
      </c>
      <c r="S61" s="11" t="s">
        <v>180</v>
      </c>
    </row>
    <row r="62" spans="1:19" ht="15" customHeight="1">
      <c r="A62" s="136"/>
      <c r="B62" s="83" t="s">
        <v>292</v>
      </c>
      <c r="C62" s="11"/>
      <c r="D62" s="83" t="s">
        <v>316</v>
      </c>
      <c r="E62" s="103">
        <v>100878108</v>
      </c>
      <c r="F62" s="103">
        <v>100877777</v>
      </c>
      <c r="G62" s="103" t="s">
        <v>207</v>
      </c>
      <c r="H62" s="103">
        <f t="shared" si="3"/>
        <v>331</v>
      </c>
      <c r="I62" s="83"/>
      <c r="J62" s="11" t="s">
        <v>652</v>
      </c>
      <c r="L62" s="88" t="s">
        <v>312</v>
      </c>
      <c r="M62" s="97">
        <v>100863360</v>
      </c>
      <c r="N62" s="97">
        <v>100873105</v>
      </c>
      <c r="O62" s="11" t="s">
        <v>207</v>
      </c>
      <c r="P62" s="88" t="s">
        <v>286</v>
      </c>
      <c r="Q62" s="97">
        <v>100951679</v>
      </c>
      <c r="R62" s="97">
        <v>100979666</v>
      </c>
      <c r="S62" s="11" t="s">
        <v>180</v>
      </c>
    </row>
    <row r="63" spans="1:19" ht="15" customHeight="1">
      <c r="A63" s="137"/>
      <c r="B63" s="84" t="s">
        <v>293</v>
      </c>
      <c r="C63" s="11"/>
      <c r="D63" s="84" t="s">
        <v>318</v>
      </c>
      <c r="E63" s="104">
        <v>109210863</v>
      </c>
      <c r="F63" s="104">
        <v>109210313</v>
      </c>
      <c r="G63" s="104" t="s">
        <v>207</v>
      </c>
      <c r="H63" s="104">
        <f t="shared" ref="H63:H68" si="4">ABS(F63-E63)</f>
        <v>550</v>
      </c>
      <c r="I63" s="84" t="s">
        <v>317</v>
      </c>
      <c r="J63" s="105" t="s">
        <v>652</v>
      </c>
      <c r="L63" s="89" t="s">
        <v>312</v>
      </c>
      <c r="M63" s="115">
        <v>109195678</v>
      </c>
      <c r="N63" s="115">
        <v>109205006</v>
      </c>
      <c r="O63" s="105" t="s">
        <v>207</v>
      </c>
      <c r="P63" s="89" t="s">
        <v>286</v>
      </c>
      <c r="Q63" s="115">
        <v>109281773</v>
      </c>
      <c r="R63" s="115">
        <v>109308423</v>
      </c>
      <c r="S63" s="105" t="s">
        <v>180</v>
      </c>
    </row>
    <row r="64" spans="1:19" ht="15" customHeight="1">
      <c r="A64" s="135" t="s">
        <v>347</v>
      </c>
      <c r="B64" s="85" t="s">
        <v>296</v>
      </c>
      <c r="C64" s="11"/>
      <c r="D64" s="85" t="s">
        <v>319</v>
      </c>
      <c r="E64" s="106">
        <v>32693558</v>
      </c>
      <c r="F64" s="106">
        <v>32693856</v>
      </c>
      <c r="G64" s="106" t="s">
        <v>180</v>
      </c>
      <c r="H64" s="106">
        <f t="shared" si="4"/>
        <v>298</v>
      </c>
      <c r="I64" s="85"/>
      <c r="J64" s="107" t="s">
        <v>653</v>
      </c>
      <c r="L64" s="90" t="s">
        <v>321</v>
      </c>
      <c r="M64" s="116">
        <v>32225404</v>
      </c>
      <c r="N64" s="116">
        <v>32265270</v>
      </c>
      <c r="O64" s="107" t="s">
        <v>180</v>
      </c>
      <c r="P64" s="90" t="s">
        <v>320</v>
      </c>
      <c r="Q64" s="116">
        <v>32755620</v>
      </c>
      <c r="R64" s="116">
        <v>32784018</v>
      </c>
      <c r="S64" s="107" t="s">
        <v>207</v>
      </c>
    </row>
    <row r="65" spans="1:19" ht="15" customHeight="1">
      <c r="A65" s="136"/>
      <c r="B65" s="83" t="s">
        <v>295</v>
      </c>
      <c r="C65" s="11"/>
      <c r="D65" s="83" t="s">
        <v>322</v>
      </c>
      <c r="E65" s="103">
        <v>436737</v>
      </c>
      <c r="F65" s="103">
        <v>437052</v>
      </c>
      <c r="G65" s="103" t="s">
        <v>180</v>
      </c>
      <c r="H65" s="103">
        <f t="shared" si="4"/>
        <v>315</v>
      </c>
      <c r="I65" s="83"/>
      <c r="J65" s="11" t="s">
        <v>602</v>
      </c>
      <c r="L65" s="88"/>
      <c r="M65" s="11"/>
      <c r="N65" s="11"/>
      <c r="O65" s="11"/>
      <c r="P65" s="88" t="s">
        <v>320</v>
      </c>
      <c r="Q65" s="97">
        <v>512948</v>
      </c>
      <c r="R65" s="97">
        <v>541251</v>
      </c>
      <c r="S65" s="11" t="s">
        <v>207</v>
      </c>
    </row>
    <row r="66" spans="1:19" ht="15" customHeight="1">
      <c r="A66" s="137"/>
      <c r="B66" s="84" t="s">
        <v>294</v>
      </c>
      <c r="C66" s="11"/>
      <c r="D66" s="84" t="s">
        <v>323</v>
      </c>
      <c r="E66" s="104">
        <v>5199237</v>
      </c>
      <c r="F66" s="104">
        <v>5199551</v>
      </c>
      <c r="G66" s="104" t="s">
        <v>180</v>
      </c>
      <c r="H66" s="104">
        <f t="shared" si="4"/>
        <v>314</v>
      </c>
      <c r="I66" s="84"/>
      <c r="J66" s="11" t="s">
        <v>653</v>
      </c>
      <c r="L66" s="89" t="s">
        <v>321</v>
      </c>
      <c r="M66" s="115">
        <v>4742098</v>
      </c>
      <c r="N66" s="115">
        <v>4746017</v>
      </c>
      <c r="O66" s="105" t="s">
        <v>180</v>
      </c>
      <c r="P66" s="89" t="s">
        <v>320</v>
      </c>
      <c r="Q66" s="115">
        <v>5254726</v>
      </c>
      <c r="R66" s="115">
        <v>5283492</v>
      </c>
      <c r="S66" s="105" t="s">
        <v>207</v>
      </c>
    </row>
    <row r="67" spans="1:19" ht="15" customHeight="1">
      <c r="A67" s="82" t="s">
        <v>348</v>
      </c>
      <c r="B67" s="117" t="s">
        <v>297</v>
      </c>
      <c r="C67" s="11"/>
      <c r="D67" s="117" t="s">
        <v>324</v>
      </c>
      <c r="E67" s="118">
        <v>15126425</v>
      </c>
      <c r="F67" s="118">
        <v>15126095</v>
      </c>
      <c r="G67" s="118" t="s">
        <v>207</v>
      </c>
      <c r="H67" s="118">
        <f t="shared" si="4"/>
        <v>330</v>
      </c>
      <c r="I67" s="117"/>
      <c r="J67" s="119" t="s">
        <v>654</v>
      </c>
      <c r="L67" s="94" t="s">
        <v>326</v>
      </c>
      <c r="M67" s="120">
        <v>14182259</v>
      </c>
      <c r="N67" s="120">
        <v>14200426</v>
      </c>
      <c r="O67" s="119" t="s">
        <v>180</v>
      </c>
      <c r="P67" s="94" t="s">
        <v>325</v>
      </c>
      <c r="Q67" s="120">
        <v>15142623</v>
      </c>
      <c r="R67" s="120">
        <v>15396784</v>
      </c>
      <c r="S67" s="119" t="s">
        <v>180</v>
      </c>
    </row>
    <row r="68" spans="1:19" ht="15" customHeight="1">
      <c r="A68" s="135" t="s">
        <v>349</v>
      </c>
      <c r="B68" s="85" t="s">
        <v>298</v>
      </c>
      <c r="C68" s="11"/>
      <c r="D68" s="85" t="s">
        <v>327</v>
      </c>
      <c r="E68" s="106">
        <v>11750193</v>
      </c>
      <c r="F68" s="106">
        <v>11749651</v>
      </c>
      <c r="G68" s="106" t="s">
        <v>207</v>
      </c>
      <c r="H68" s="106">
        <f t="shared" si="4"/>
        <v>542</v>
      </c>
      <c r="I68" s="85" t="s">
        <v>317</v>
      </c>
      <c r="J68" s="107" t="s">
        <v>603</v>
      </c>
      <c r="L68" s="90" t="s">
        <v>329</v>
      </c>
      <c r="M68" s="116">
        <v>11659773</v>
      </c>
      <c r="N68" s="116">
        <v>12146691</v>
      </c>
      <c r="O68" s="107" t="s">
        <v>207</v>
      </c>
      <c r="P68" s="107"/>
      <c r="Q68" s="107"/>
      <c r="R68" s="107"/>
      <c r="S68" s="107"/>
    </row>
    <row r="69" spans="1:19" ht="15" customHeight="1">
      <c r="A69" s="136"/>
      <c r="B69" s="83" t="s">
        <v>299</v>
      </c>
      <c r="C69" s="11"/>
      <c r="D69" s="83"/>
      <c r="E69" s="103"/>
      <c r="F69" s="103"/>
      <c r="G69" s="103"/>
      <c r="H69" s="103"/>
      <c r="I69" s="83"/>
      <c r="J69" s="11"/>
      <c r="L69" s="88"/>
      <c r="M69" s="11"/>
      <c r="N69" s="11"/>
      <c r="O69" s="11"/>
      <c r="P69" s="11"/>
      <c r="Q69" s="11"/>
      <c r="R69" s="11"/>
      <c r="S69" s="11"/>
    </row>
    <row r="70" spans="1:19" ht="15" customHeight="1">
      <c r="A70" s="136"/>
      <c r="B70" s="83" t="s">
        <v>300</v>
      </c>
      <c r="C70" s="11"/>
      <c r="D70" s="83" t="s">
        <v>328</v>
      </c>
      <c r="E70" s="103">
        <v>1459080</v>
      </c>
      <c r="F70" s="103">
        <v>1458751</v>
      </c>
      <c r="G70" s="103" t="s">
        <v>207</v>
      </c>
      <c r="H70" s="103">
        <f>ABS(F70-E70)</f>
        <v>329</v>
      </c>
      <c r="I70" s="83"/>
      <c r="J70" s="11" t="s">
        <v>603</v>
      </c>
      <c r="L70" s="88" t="s">
        <v>329</v>
      </c>
      <c r="M70" s="97">
        <v>1366010</v>
      </c>
      <c r="N70" s="97">
        <v>2133792</v>
      </c>
      <c r="O70" s="11" t="s">
        <v>207</v>
      </c>
      <c r="P70" s="11"/>
      <c r="Q70" s="11"/>
      <c r="R70" s="11"/>
      <c r="S70" s="11"/>
    </row>
    <row r="71" spans="1:19" ht="15" customHeight="1">
      <c r="A71" s="136"/>
      <c r="B71" s="83" t="s">
        <v>301</v>
      </c>
      <c r="C71" s="11"/>
      <c r="D71" s="83" t="s">
        <v>330</v>
      </c>
      <c r="E71" s="103">
        <v>12147181</v>
      </c>
      <c r="F71" s="103">
        <v>12146852</v>
      </c>
      <c r="G71" s="103" t="s">
        <v>207</v>
      </c>
      <c r="H71" s="103">
        <f t="shared" ref="H71:H74" si="5">ABS(F71-E71)</f>
        <v>329</v>
      </c>
      <c r="I71" s="83"/>
      <c r="J71" s="11" t="s">
        <v>603</v>
      </c>
      <c r="L71" s="88" t="s">
        <v>329</v>
      </c>
      <c r="M71" s="97">
        <v>12056826</v>
      </c>
      <c r="N71" s="97">
        <v>12302585</v>
      </c>
      <c r="O71" s="11" t="s">
        <v>207</v>
      </c>
      <c r="P71" s="11"/>
      <c r="Q71" s="11"/>
      <c r="R71" s="11"/>
      <c r="S71" s="11"/>
    </row>
    <row r="72" spans="1:19" ht="15" customHeight="1">
      <c r="A72" s="136"/>
      <c r="B72" s="83" t="s">
        <v>302</v>
      </c>
      <c r="C72" s="11"/>
      <c r="D72" s="83" t="s">
        <v>331</v>
      </c>
      <c r="E72" s="103">
        <v>3890539</v>
      </c>
      <c r="F72" s="103">
        <v>3890870</v>
      </c>
      <c r="G72" s="103" t="s">
        <v>180</v>
      </c>
      <c r="H72" s="103">
        <f t="shared" si="5"/>
        <v>331</v>
      </c>
      <c r="I72" s="83"/>
      <c r="J72" s="11" t="s">
        <v>603</v>
      </c>
      <c r="L72" s="88" t="s">
        <v>329</v>
      </c>
      <c r="M72" s="97">
        <v>3167094</v>
      </c>
      <c r="N72" s="97">
        <v>3982694</v>
      </c>
      <c r="O72" s="11" t="s">
        <v>180</v>
      </c>
      <c r="P72" s="11"/>
      <c r="Q72" s="11"/>
      <c r="R72" s="11"/>
      <c r="S72" s="11"/>
    </row>
    <row r="73" spans="1:19" ht="15" customHeight="1">
      <c r="A73" s="136"/>
      <c r="B73" s="83" t="s">
        <v>303</v>
      </c>
      <c r="C73" s="11"/>
      <c r="D73" s="83" t="s">
        <v>332</v>
      </c>
      <c r="E73" s="103">
        <v>2496101</v>
      </c>
      <c r="F73" s="103">
        <v>2495770</v>
      </c>
      <c r="G73" s="103" t="s">
        <v>207</v>
      </c>
      <c r="H73" s="103">
        <f t="shared" si="5"/>
        <v>331</v>
      </c>
      <c r="I73" s="83"/>
      <c r="J73" s="11" t="s">
        <v>603</v>
      </c>
      <c r="L73" s="88" t="s">
        <v>329</v>
      </c>
      <c r="M73" s="97">
        <v>2392025</v>
      </c>
      <c r="N73" s="97">
        <v>3223259</v>
      </c>
      <c r="O73" s="11" t="s">
        <v>207</v>
      </c>
      <c r="P73" s="11"/>
      <c r="Q73" s="11"/>
      <c r="R73" s="11"/>
      <c r="S73" s="11"/>
    </row>
    <row r="74" spans="1:19" ht="15" customHeight="1">
      <c r="A74" s="136"/>
      <c r="B74" s="83" t="s">
        <v>304</v>
      </c>
      <c r="C74" s="11"/>
      <c r="D74" s="83" t="s">
        <v>333</v>
      </c>
      <c r="E74" s="103">
        <v>86920437</v>
      </c>
      <c r="F74" s="103">
        <v>86920790</v>
      </c>
      <c r="G74" s="103" t="s">
        <v>180</v>
      </c>
      <c r="H74" s="103">
        <f t="shared" si="5"/>
        <v>353</v>
      </c>
      <c r="I74" s="83"/>
      <c r="J74" s="11" t="s">
        <v>603</v>
      </c>
      <c r="L74" s="88" t="s">
        <v>329</v>
      </c>
      <c r="M74" s="97">
        <v>86525054</v>
      </c>
      <c r="N74" s="97">
        <v>87023561</v>
      </c>
      <c r="O74" s="11" t="s">
        <v>180</v>
      </c>
      <c r="P74" s="11"/>
      <c r="Q74" s="11"/>
      <c r="R74" s="11"/>
      <c r="S74" s="11"/>
    </row>
    <row r="75" spans="1:19" ht="15" customHeight="1">
      <c r="A75" s="137"/>
      <c r="B75" s="84" t="s">
        <v>305</v>
      </c>
      <c r="C75" s="11"/>
      <c r="D75" s="84" t="s">
        <v>334</v>
      </c>
      <c r="E75" s="104">
        <v>13079292</v>
      </c>
      <c r="F75" s="104">
        <v>13078961</v>
      </c>
      <c r="G75" s="104" t="s">
        <v>207</v>
      </c>
      <c r="H75" s="104">
        <f t="shared" ref="H75:H87" si="6">ABS(F75-E75)</f>
        <v>331</v>
      </c>
      <c r="I75" s="84"/>
      <c r="J75" s="11" t="s">
        <v>603</v>
      </c>
      <c r="L75" s="89" t="s">
        <v>329</v>
      </c>
      <c r="M75" s="115">
        <v>12980771</v>
      </c>
      <c r="N75" s="115">
        <v>13786783</v>
      </c>
      <c r="O75" s="105" t="s">
        <v>207</v>
      </c>
      <c r="P75" s="105"/>
      <c r="Q75" s="105"/>
      <c r="R75" s="105"/>
      <c r="S75" s="105"/>
    </row>
    <row r="76" spans="1:19" ht="15" customHeight="1">
      <c r="A76" s="82" t="s">
        <v>350</v>
      </c>
      <c r="B76" s="117" t="s">
        <v>306</v>
      </c>
      <c r="C76" s="11"/>
      <c r="D76" s="117" t="s">
        <v>335</v>
      </c>
      <c r="E76" s="118">
        <v>154542798</v>
      </c>
      <c r="F76" s="118">
        <v>154542479</v>
      </c>
      <c r="G76" s="118" t="s">
        <v>207</v>
      </c>
      <c r="H76" s="118">
        <f t="shared" si="6"/>
        <v>319</v>
      </c>
      <c r="I76" s="117"/>
      <c r="J76" s="119" t="s">
        <v>655</v>
      </c>
      <c r="L76" s="95" t="s">
        <v>336</v>
      </c>
      <c r="M76" s="120">
        <v>154387515</v>
      </c>
      <c r="N76" s="120">
        <v>154510685</v>
      </c>
      <c r="O76" s="119" t="s">
        <v>207</v>
      </c>
      <c r="P76" s="94" t="s">
        <v>337</v>
      </c>
      <c r="Q76" s="120">
        <v>154733378</v>
      </c>
      <c r="R76" s="120">
        <v>154834244</v>
      </c>
      <c r="S76" s="119" t="s">
        <v>180</v>
      </c>
    </row>
    <row r="77" spans="1:19" ht="15" customHeight="1">
      <c r="A77" s="82" t="s">
        <v>351</v>
      </c>
      <c r="B77" s="117" t="s">
        <v>307</v>
      </c>
      <c r="C77" s="11"/>
      <c r="D77" s="117" t="s">
        <v>338</v>
      </c>
      <c r="E77" s="118">
        <v>301781</v>
      </c>
      <c r="F77" s="118">
        <v>302177</v>
      </c>
      <c r="G77" s="118" t="s">
        <v>180</v>
      </c>
      <c r="H77" s="118">
        <f t="shared" si="6"/>
        <v>396</v>
      </c>
      <c r="I77" s="117"/>
      <c r="J77" s="121" t="s">
        <v>656</v>
      </c>
      <c r="L77" s="94" t="s">
        <v>611</v>
      </c>
      <c r="M77" s="120">
        <v>213749</v>
      </c>
      <c r="N77" s="120">
        <v>341633</v>
      </c>
      <c r="O77" s="119" t="s">
        <v>207</v>
      </c>
      <c r="P77" s="94"/>
      <c r="Q77" s="119"/>
      <c r="R77" s="119"/>
      <c r="S77" s="119"/>
    </row>
    <row r="78" spans="1:19" ht="15" customHeight="1">
      <c r="A78" s="82" t="s">
        <v>352</v>
      </c>
      <c r="B78" s="117" t="s">
        <v>308</v>
      </c>
      <c r="C78" s="11"/>
      <c r="D78" s="117" t="s">
        <v>341</v>
      </c>
      <c r="E78" s="118">
        <v>14587309</v>
      </c>
      <c r="F78" s="118">
        <v>14587643</v>
      </c>
      <c r="G78" s="118" t="s">
        <v>180</v>
      </c>
      <c r="H78" s="118">
        <f t="shared" si="6"/>
        <v>334</v>
      </c>
      <c r="I78" s="117"/>
      <c r="J78" s="119" t="s">
        <v>230</v>
      </c>
      <c r="L78" s="94" t="s">
        <v>339</v>
      </c>
      <c r="M78" s="120">
        <v>14303800</v>
      </c>
      <c r="N78" s="120">
        <v>14313511</v>
      </c>
      <c r="O78" s="119" t="s">
        <v>207</v>
      </c>
      <c r="P78" s="94" t="s">
        <v>340</v>
      </c>
      <c r="Q78" s="120">
        <v>15181239</v>
      </c>
      <c r="R78" s="120">
        <v>15503886</v>
      </c>
      <c r="S78" s="119" t="s">
        <v>180</v>
      </c>
    </row>
    <row r="79" spans="1:19" ht="15" customHeight="1" thickBot="1">
      <c r="A79" s="80" t="s">
        <v>353</v>
      </c>
      <c r="B79" s="108" t="s">
        <v>309</v>
      </c>
      <c r="C79" s="11"/>
      <c r="D79" s="108" t="s">
        <v>342</v>
      </c>
      <c r="E79" s="109">
        <v>20766960</v>
      </c>
      <c r="F79" s="109">
        <v>20765975</v>
      </c>
      <c r="G79" s="109" t="s">
        <v>207</v>
      </c>
      <c r="H79" s="109">
        <f t="shared" si="6"/>
        <v>985</v>
      </c>
      <c r="I79" s="108" t="s">
        <v>343</v>
      </c>
      <c r="J79" s="110" t="s">
        <v>230</v>
      </c>
      <c r="L79" s="92" t="s">
        <v>344</v>
      </c>
      <c r="M79" s="122">
        <v>20539319</v>
      </c>
      <c r="N79" s="122">
        <v>20686550</v>
      </c>
      <c r="O79" s="110" t="s">
        <v>180</v>
      </c>
      <c r="P79" s="92" t="s">
        <v>345</v>
      </c>
      <c r="Q79" s="122">
        <v>20971971</v>
      </c>
      <c r="R79" s="122">
        <v>21216656</v>
      </c>
      <c r="S79" s="110" t="s">
        <v>180</v>
      </c>
    </row>
    <row r="80" spans="1:19" ht="15" customHeight="1">
      <c r="A80" s="139" t="s">
        <v>89</v>
      </c>
      <c r="B80" s="123" t="s">
        <v>164</v>
      </c>
      <c r="C80" s="11"/>
      <c r="D80" s="123" t="s">
        <v>573</v>
      </c>
      <c r="E80" s="124">
        <v>41275518</v>
      </c>
      <c r="F80" s="124">
        <v>41275414</v>
      </c>
      <c r="G80" s="124" t="s">
        <v>207</v>
      </c>
      <c r="H80" s="106">
        <f t="shared" si="6"/>
        <v>104</v>
      </c>
      <c r="I80" s="123"/>
      <c r="J80" s="79" t="s">
        <v>230</v>
      </c>
      <c r="L80" s="91" t="s">
        <v>574</v>
      </c>
      <c r="M80" s="125">
        <v>41085420</v>
      </c>
      <c r="N80" s="125">
        <v>41236579</v>
      </c>
      <c r="O80" s="79" t="s">
        <v>180</v>
      </c>
      <c r="P80" s="91" t="s">
        <v>575</v>
      </c>
      <c r="Q80" s="125">
        <v>41333308</v>
      </c>
      <c r="R80" s="125">
        <v>41364472</v>
      </c>
      <c r="S80" s="79" t="s">
        <v>180</v>
      </c>
    </row>
    <row r="81" spans="1:19" ht="15" customHeight="1">
      <c r="A81" s="140"/>
      <c r="B81" s="123" t="s">
        <v>165</v>
      </c>
      <c r="C81" s="11"/>
      <c r="D81" s="123" t="s">
        <v>576</v>
      </c>
      <c r="E81" s="124">
        <v>40166989</v>
      </c>
      <c r="F81" s="124">
        <v>40166850</v>
      </c>
      <c r="G81" s="124" t="s">
        <v>207</v>
      </c>
      <c r="H81" s="103">
        <f t="shared" si="6"/>
        <v>139</v>
      </c>
      <c r="I81" s="123"/>
      <c r="J81" s="79" t="s">
        <v>230</v>
      </c>
      <c r="L81" s="91" t="s">
        <v>574</v>
      </c>
      <c r="M81" s="125">
        <v>39980502</v>
      </c>
      <c r="N81" s="125">
        <v>40137332</v>
      </c>
      <c r="O81" s="79" t="s">
        <v>180</v>
      </c>
      <c r="P81" s="91" t="s">
        <v>575</v>
      </c>
      <c r="Q81" s="125">
        <v>40214144</v>
      </c>
      <c r="R81" s="125">
        <v>40230614</v>
      </c>
      <c r="S81" s="79" t="s">
        <v>180</v>
      </c>
    </row>
    <row r="82" spans="1:19" ht="15" customHeight="1">
      <c r="A82" s="137"/>
      <c r="B82" s="84" t="s">
        <v>166</v>
      </c>
      <c r="C82" s="11"/>
      <c r="D82" s="84" t="s">
        <v>578</v>
      </c>
      <c r="E82" s="104">
        <v>417577</v>
      </c>
      <c r="F82" s="104">
        <v>417651</v>
      </c>
      <c r="G82" s="104" t="s">
        <v>180</v>
      </c>
      <c r="H82" s="104">
        <f t="shared" si="6"/>
        <v>74</v>
      </c>
      <c r="I82" s="84" t="s">
        <v>577</v>
      </c>
      <c r="J82" s="105" t="s">
        <v>230</v>
      </c>
      <c r="L82" s="89"/>
      <c r="M82" s="105"/>
      <c r="N82" s="105"/>
      <c r="O82" s="105"/>
      <c r="P82" s="89" t="s">
        <v>575</v>
      </c>
      <c r="Q82" s="115">
        <v>353579</v>
      </c>
      <c r="R82" s="115">
        <v>369241</v>
      </c>
      <c r="S82" s="105" t="s">
        <v>207</v>
      </c>
    </row>
    <row r="83" spans="1:19" ht="15" customHeight="1">
      <c r="A83" s="82" t="s">
        <v>90</v>
      </c>
      <c r="B83" s="117" t="s">
        <v>167</v>
      </c>
      <c r="C83" s="11"/>
      <c r="D83" s="117" t="s">
        <v>579</v>
      </c>
      <c r="E83" s="118">
        <v>441480</v>
      </c>
      <c r="F83" s="118">
        <v>441353</v>
      </c>
      <c r="G83" s="118" t="s">
        <v>207</v>
      </c>
      <c r="H83" s="118">
        <f t="shared" si="6"/>
        <v>127</v>
      </c>
      <c r="I83" s="117"/>
      <c r="J83" s="119" t="s">
        <v>604</v>
      </c>
      <c r="L83" s="94" t="s">
        <v>580</v>
      </c>
      <c r="M83" s="120">
        <v>389447</v>
      </c>
      <c r="N83" s="120">
        <v>401152</v>
      </c>
      <c r="O83" s="119" t="s">
        <v>180</v>
      </c>
      <c r="P83" s="119"/>
      <c r="Q83" s="119"/>
      <c r="R83" s="119"/>
      <c r="S83" s="119"/>
    </row>
    <row r="84" spans="1:19" ht="15" customHeight="1">
      <c r="A84" s="135" t="s">
        <v>91</v>
      </c>
      <c r="B84" s="123" t="s">
        <v>168</v>
      </c>
      <c r="C84" s="11"/>
      <c r="D84" s="123" t="s">
        <v>581</v>
      </c>
      <c r="E84" s="124">
        <v>386235</v>
      </c>
      <c r="F84" s="124">
        <v>386309</v>
      </c>
      <c r="G84" s="124" t="s">
        <v>180</v>
      </c>
      <c r="H84" s="124">
        <f t="shared" si="6"/>
        <v>74</v>
      </c>
      <c r="I84" s="123"/>
      <c r="J84" s="79" t="s">
        <v>230</v>
      </c>
      <c r="L84" s="91"/>
      <c r="M84" s="79"/>
      <c r="N84" s="79"/>
      <c r="O84" s="79"/>
      <c r="P84" s="79"/>
      <c r="Q84" s="79"/>
      <c r="R84" s="79"/>
      <c r="S84" s="79"/>
    </row>
    <row r="85" spans="1:19" ht="15" customHeight="1">
      <c r="A85" s="140"/>
      <c r="B85" s="123" t="s">
        <v>169</v>
      </c>
      <c r="C85" s="11"/>
      <c r="D85" s="123" t="s">
        <v>582</v>
      </c>
      <c r="E85" s="124">
        <v>4148594</v>
      </c>
      <c r="F85" s="124">
        <v>4148664</v>
      </c>
      <c r="G85" s="124" t="s">
        <v>180</v>
      </c>
      <c r="H85" s="124">
        <f t="shared" si="6"/>
        <v>70</v>
      </c>
      <c r="I85" s="123"/>
      <c r="J85" s="79" t="s">
        <v>230</v>
      </c>
      <c r="L85" s="91"/>
      <c r="M85" s="79"/>
      <c r="N85" s="79"/>
      <c r="O85" s="79"/>
      <c r="P85" s="79"/>
      <c r="Q85" s="79"/>
      <c r="R85" s="79"/>
      <c r="S85" s="79"/>
    </row>
    <row r="86" spans="1:19" ht="15" customHeight="1">
      <c r="A86" s="137"/>
      <c r="B86" s="84" t="s">
        <v>170</v>
      </c>
      <c r="C86" s="11"/>
      <c r="D86" s="84" t="s">
        <v>583</v>
      </c>
      <c r="E86" s="104">
        <v>14194917</v>
      </c>
      <c r="F86" s="104">
        <v>14194846</v>
      </c>
      <c r="G86" s="104" t="s">
        <v>207</v>
      </c>
      <c r="H86" s="104">
        <f t="shared" si="6"/>
        <v>71</v>
      </c>
      <c r="I86" s="84"/>
      <c r="J86" s="105" t="s">
        <v>605</v>
      </c>
      <c r="L86" s="89" t="s">
        <v>584</v>
      </c>
      <c r="M86" s="115">
        <v>14106140</v>
      </c>
      <c r="N86" s="115">
        <v>14264160</v>
      </c>
      <c r="O86" s="105" t="s">
        <v>207</v>
      </c>
      <c r="P86" s="105"/>
      <c r="Q86" s="105"/>
      <c r="R86" s="105"/>
      <c r="S86" s="105"/>
    </row>
    <row r="87" spans="1:19" ht="15" customHeight="1" thickBot="1">
      <c r="A87" s="80" t="s">
        <v>92</v>
      </c>
      <c r="B87" s="108" t="s">
        <v>171</v>
      </c>
      <c r="C87" s="11"/>
      <c r="D87" s="108" t="s">
        <v>585</v>
      </c>
      <c r="E87" s="109">
        <v>39595</v>
      </c>
      <c r="F87" s="109">
        <v>39508</v>
      </c>
      <c r="G87" s="109" t="s">
        <v>207</v>
      </c>
      <c r="H87" s="109">
        <f t="shared" si="6"/>
        <v>87</v>
      </c>
      <c r="I87" s="108"/>
      <c r="J87" s="110" t="s">
        <v>657</v>
      </c>
      <c r="L87" s="92" t="s">
        <v>586</v>
      </c>
      <c r="M87" s="122">
        <v>29249</v>
      </c>
      <c r="N87" s="122">
        <v>138432</v>
      </c>
      <c r="O87" s="110" t="s">
        <v>180</v>
      </c>
      <c r="P87" s="110"/>
      <c r="Q87" s="110"/>
      <c r="R87" s="110"/>
      <c r="S87" s="110"/>
    </row>
    <row r="88" spans="1:19" ht="15" customHeight="1">
      <c r="A88" s="130" t="s">
        <v>659</v>
      </c>
      <c r="B88" s="105" t="s">
        <v>664</v>
      </c>
      <c r="C88" s="11"/>
      <c r="D88" s="105" t="s">
        <v>665</v>
      </c>
      <c r="E88" s="105">
        <v>71165263</v>
      </c>
      <c r="F88" s="105">
        <v>71165324</v>
      </c>
      <c r="G88" s="104" t="s">
        <v>180</v>
      </c>
      <c r="H88" s="105">
        <v>61</v>
      </c>
      <c r="I88" s="105"/>
      <c r="J88" s="105" t="s">
        <v>670</v>
      </c>
      <c r="L88" s="89" t="s">
        <v>666</v>
      </c>
      <c r="M88" s="105">
        <v>71139840</v>
      </c>
      <c r="N88" s="105">
        <v>71213916</v>
      </c>
      <c r="O88" s="104" t="s">
        <v>180</v>
      </c>
      <c r="P88" s="105"/>
      <c r="Q88" s="105"/>
      <c r="R88" s="105"/>
      <c r="S88" s="104"/>
    </row>
    <row r="89" spans="1:19" ht="15" customHeight="1" thickBot="1">
      <c r="A89" s="131" t="s">
        <v>660</v>
      </c>
      <c r="B89" s="132" t="s">
        <v>667</v>
      </c>
      <c r="C89" s="11"/>
      <c r="D89" s="132" t="s">
        <v>665</v>
      </c>
      <c r="E89" s="132">
        <v>120023457</v>
      </c>
      <c r="F89" s="132">
        <v>120023518</v>
      </c>
      <c r="G89" s="133" t="s">
        <v>180</v>
      </c>
      <c r="H89" s="110">
        <v>61</v>
      </c>
      <c r="I89" s="132"/>
      <c r="J89" s="110" t="s">
        <v>671</v>
      </c>
      <c r="L89" s="134" t="s">
        <v>668</v>
      </c>
      <c r="M89" s="132">
        <v>118884780</v>
      </c>
      <c r="N89" s="132">
        <v>119725085</v>
      </c>
      <c r="O89" s="133" t="s">
        <v>180</v>
      </c>
      <c r="P89" s="134" t="s">
        <v>669</v>
      </c>
      <c r="Q89" s="132">
        <v>121291684</v>
      </c>
      <c r="R89" s="132">
        <v>121421785</v>
      </c>
      <c r="S89" s="133" t="s">
        <v>180</v>
      </c>
    </row>
    <row r="90" spans="1:19" ht="14.25">
      <c r="A90" s="79" t="s">
        <v>658</v>
      </c>
      <c r="B90" s="79"/>
      <c r="C90" s="11"/>
      <c r="D90" s="79"/>
      <c r="E90" s="79"/>
      <c r="F90" s="79"/>
      <c r="G90" s="79"/>
      <c r="H90" s="79"/>
      <c r="I90" s="79"/>
      <c r="J90" s="79"/>
      <c r="L90" s="79"/>
      <c r="M90" s="79"/>
      <c r="N90" s="79"/>
      <c r="O90" s="79"/>
      <c r="P90" s="79"/>
      <c r="Q90" s="79"/>
      <c r="R90" s="79"/>
      <c r="S90" s="79"/>
    </row>
    <row r="91" spans="1:19" ht="14.25">
      <c r="A91" s="79" t="s">
        <v>599</v>
      </c>
      <c r="B91" s="79"/>
      <c r="C91" s="11"/>
      <c r="D91" s="79"/>
      <c r="E91" s="79"/>
      <c r="F91" s="79"/>
      <c r="G91" s="79"/>
      <c r="H91" s="79"/>
      <c r="I91" s="79"/>
      <c r="J91" s="79"/>
      <c r="L91" s="79"/>
      <c r="M91" s="79"/>
      <c r="N91" s="79"/>
      <c r="O91" s="79"/>
      <c r="P91" s="79"/>
      <c r="Q91" s="79"/>
      <c r="R91" s="79"/>
      <c r="S91" s="79"/>
    </row>
  </sheetData>
  <mergeCells count="11">
    <mergeCell ref="L3:S3"/>
    <mergeCell ref="D3:J3"/>
    <mergeCell ref="A5:A24"/>
    <mergeCell ref="A25:A40"/>
    <mergeCell ref="A41:A54"/>
    <mergeCell ref="A56:A63"/>
    <mergeCell ref="A3:B3"/>
    <mergeCell ref="A80:A82"/>
    <mergeCell ref="A84:A86"/>
    <mergeCell ref="A64:A66"/>
    <mergeCell ref="A68:A75"/>
  </mergeCells>
  <phoneticPr fontId="3" type="noConversion"/>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工作表1"/>
  <dimension ref="A1:J52"/>
  <sheetViews>
    <sheetView tabSelected="1" topLeftCell="A19" workbookViewId="0">
      <selection activeCell="K9" sqref="K9"/>
    </sheetView>
  </sheetViews>
  <sheetFormatPr defaultRowHeight="12.75"/>
  <cols>
    <col min="1" max="1" width="12.85546875" style="1" customWidth="1"/>
    <col min="2" max="2" width="12.85546875" style="1" bestFit="1" customWidth="1"/>
    <col min="3" max="3" width="11.85546875" style="1" bestFit="1" customWidth="1"/>
    <col min="4" max="5" width="34.28515625" style="1" customWidth="1"/>
    <col min="6" max="6" width="2.140625" style="3" customWidth="1"/>
    <col min="7" max="7" width="9.28515625" style="2" customWidth="1"/>
    <col min="8" max="8" width="24.42578125" style="2" customWidth="1"/>
    <col min="9" max="9" width="8.5703125" style="2" customWidth="1"/>
    <col min="10" max="10" width="20.5703125" style="2" customWidth="1"/>
    <col min="11" max="16384" width="9.140625" style="1"/>
  </cols>
  <sheetData>
    <row r="1" spans="1:10" s="7" customFormat="1" ht="15.75">
      <c r="A1" s="33" t="s">
        <v>617</v>
      </c>
      <c r="B1" s="34"/>
      <c r="C1" s="34"/>
      <c r="D1" s="34"/>
      <c r="E1" s="34"/>
      <c r="F1" s="34"/>
      <c r="G1" s="35"/>
      <c r="H1" s="35"/>
      <c r="I1" s="35"/>
      <c r="J1" s="35"/>
    </row>
    <row r="2" spans="1:10" s="7" customFormat="1" ht="15.75">
      <c r="A2" s="33"/>
      <c r="B2" s="34"/>
      <c r="C2" s="34"/>
      <c r="D2" s="34"/>
      <c r="E2" s="34"/>
      <c r="F2" s="34"/>
      <c r="G2" s="35"/>
      <c r="H2" s="35"/>
      <c r="I2" s="35"/>
      <c r="J2" s="35"/>
    </row>
    <row r="3" spans="1:10" s="7" customFormat="1" ht="15.75">
      <c r="A3" s="141" t="s">
        <v>572</v>
      </c>
      <c r="B3" s="141"/>
      <c r="C3" s="141"/>
      <c r="D3" s="141"/>
      <c r="E3" s="141"/>
      <c r="F3" s="9"/>
      <c r="G3" s="141" t="s">
        <v>593</v>
      </c>
      <c r="H3" s="142"/>
      <c r="I3" s="142"/>
      <c r="J3" s="142"/>
    </row>
    <row r="4" spans="1:10" ht="13.5" thickBot="1">
      <c r="A4" s="78" t="s">
        <v>1</v>
      </c>
      <c r="B4" s="78" t="s">
        <v>590</v>
      </c>
      <c r="C4" s="78" t="s">
        <v>591</v>
      </c>
      <c r="D4" s="78" t="s">
        <v>592</v>
      </c>
      <c r="E4" s="78" t="s">
        <v>39</v>
      </c>
      <c r="F4" s="9"/>
      <c r="G4" s="10" t="s">
        <v>676</v>
      </c>
      <c r="H4" s="10" t="s">
        <v>614</v>
      </c>
      <c r="I4" s="10" t="s">
        <v>85</v>
      </c>
      <c r="J4" s="10" t="s">
        <v>615</v>
      </c>
    </row>
    <row r="5" spans="1:10">
      <c r="A5" s="149" t="s">
        <v>0</v>
      </c>
      <c r="B5" s="152" t="s">
        <v>84</v>
      </c>
      <c r="C5" s="36" t="s">
        <v>2</v>
      </c>
      <c r="D5" s="36" t="s">
        <v>3</v>
      </c>
      <c r="E5" s="36" t="s">
        <v>3</v>
      </c>
      <c r="F5" s="12"/>
      <c r="G5" s="37" t="s">
        <v>588</v>
      </c>
      <c r="H5" s="75" t="s">
        <v>588</v>
      </c>
      <c r="I5" s="37" t="s">
        <v>589</v>
      </c>
      <c r="J5" s="75" t="s">
        <v>588</v>
      </c>
    </row>
    <row r="6" spans="1:10">
      <c r="A6" s="150"/>
      <c r="B6" s="153"/>
      <c r="C6" s="36" t="s">
        <v>4</v>
      </c>
      <c r="D6" s="36" t="s">
        <v>5</v>
      </c>
      <c r="E6" s="36" t="s">
        <v>5</v>
      </c>
      <c r="F6" s="12"/>
      <c r="G6" s="37" t="s">
        <v>588</v>
      </c>
      <c r="H6" s="75" t="s">
        <v>588</v>
      </c>
      <c r="I6" s="37" t="s">
        <v>589</v>
      </c>
      <c r="J6" s="75" t="s">
        <v>588</v>
      </c>
    </row>
    <row r="7" spans="1:10">
      <c r="A7" s="150"/>
      <c r="B7" s="153"/>
      <c r="C7" s="36" t="s">
        <v>6</v>
      </c>
      <c r="D7" s="36" t="s">
        <v>7</v>
      </c>
      <c r="E7" s="36" t="s">
        <v>7</v>
      </c>
      <c r="F7" s="12"/>
      <c r="G7" s="37" t="s">
        <v>588</v>
      </c>
      <c r="H7" s="75" t="s">
        <v>588</v>
      </c>
      <c r="I7" s="37" t="s">
        <v>589</v>
      </c>
      <c r="J7" s="75" t="s">
        <v>588</v>
      </c>
    </row>
    <row r="8" spans="1:10">
      <c r="A8" s="150"/>
      <c r="B8" s="153"/>
      <c r="C8" s="36" t="s">
        <v>8</v>
      </c>
      <c r="D8" s="36" t="s">
        <v>9</v>
      </c>
      <c r="E8" s="36" t="s">
        <v>9</v>
      </c>
      <c r="F8" s="12"/>
      <c r="G8" s="37" t="s">
        <v>588</v>
      </c>
      <c r="H8" s="75" t="s">
        <v>588</v>
      </c>
      <c r="I8" s="37" t="s">
        <v>589</v>
      </c>
      <c r="J8" s="75" t="s">
        <v>588</v>
      </c>
    </row>
    <row r="9" spans="1:10">
      <c r="A9" s="150"/>
      <c r="B9" s="153"/>
      <c r="C9" s="36" t="s">
        <v>10</v>
      </c>
      <c r="D9" s="36" t="s">
        <v>11</v>
      </c>
      <c r="E9" s="36" t="s">
        <v>11</v>
      </c>
      <c r="F9" s="12"/>
      <c r="G9" s="37" t="s">
        <v>588</v>
      </c>
      <c r="H9" s="75" t="s">
        <v>588</v>
      </c>
      <c r="I9" s="37" t="s">
        <v>589</v>
      </c>
      <c r="J9" s="75" t="s">
        <v>588</v>
      </c>
    </row>
    <row r="10" spans="1:10">
      <c r="A10" s="150"/>
      <c r="B10" s="153"/>
      <c r="C10" s="36" t="s">
        <v>12</v>
      </c>
      <c r="D10" s="36" t="s">
        <v>13</v>
      </c>
      <c r="E10" s="36" t="s">
        <v>13</v>
      </c>
      <c r="F10" s="12"/>
      <c r="G10" s="37" t="s">
        <v>588</v>
      </c>
      <c r="H10" s="75" t="s">
        <v>588</v>
      </c>
      <c r="I10" s="37" t="s">
        <v>589</v>
      </c>
      <c r="J10" s="75" t="s">
        <v>588</v>
      </c>
    </row>
    <row r="11" spans="1:10">
      <c r="A11" s="150"/>
      <c r="B11" s="153"/>
      <c r="C11" s="36" t="s">
        <v>14</v>
      </c>
      <c r="D11" s="36" t="s">
        <v>15</v>
      </c>
      <c r="E11" s="36" t="s">
        <v>15</v>
      </c>
      <c r="F11" s="12"/>
      <c r="G11" s="37" t="s">
        <v>588</v>
      </c>
      <c r="H11" s="75" t="s">
        <v>588</v>
      </c>
      <c r="I11" s="37" t="s">
        <v>589</v>
      </c>
      <c r="J11" s="75" t="s">
        <v>588</v>
      </c>
    </row>
    <row r="12" spans="1:10">
      <c r="A12" s="150"/>
      <c r="B12" s="153"/>
      <c r="C12" s="36" t="s">
        <v>16</v>
      </c>
      <c r="D12" s="36" t="s">
        <v>17</v>
      </c>
      <c r="E12" s="36" t="s">
        <v>17</v>
      </c>
      <c r="F12" s="12"/>
      <c r="G12" s="37" t="s">
        <v>588</v>
      </c>
      <c r="H12" s="75" t="s">
        <v>588</v>
      </c>
      <c r="I12" s="37" t="s">
        <v>589</v>
      </c>
      <c r="J12" s="75" t="s">
        <v>588</v>
      </c>
    </row>
    <row r="13" spans="1:10">
      <c r="A13" s="150"/>
      <c r="B13" s="153"/>
      <c r="C13" s="36" t="s">
        <v>18</v>
      </c>
      <c r="D13" s="36" t="s">
        <v>19</v>
      </c>
      <c r="E13" s="36" t="s">
        <v>19</v>
      </c>
      <c r="F13" s="12"/>
      <c r="G13" s="37" t="s">
        <v>588</v>
      </c>
      <c r="H13" s="75" t="s">
        <v>588</v>
      </c>
      <c r="I13" s="37" t="s">
        <v>589</v>
      </c>
      <c r="J13" s="75" t="s">
        <v>588</v>
      </c>
    </row>
    <row r="14" spans="1:10">
      <c r="A14" s="150"/>
      <c r="B14" s="153"/>
      <c r="C14" s="36" t="s">
        <v>20</v>
      </c>
      <c r="D14" s="36" t="s">
        <v>21</v>
      </c>
      <c r="E14" s="36" t="s">
        <v>21</v>
      </c>
      <c r="F14" s="12"/>
      <c r="G14" s="37" t="s">
        <v>588</v>
      </c>
      <c r="H14" s="75" t="s">
        <v>588</v>
      </c>
      <c r="I14" s="37" t="s">
        <v>589</v>
      </c>
      <c r="J14" s="75" t="s">
        <v>588</v>
      </c>
    </row>
    <row r="15" spans="1:10">
      <c r="A15" s="150"/>
      <c r="B15" s="153"/>
      <c r="C15" s="36" t="s">
        <v>22</v>
      </c>
      <c r="D15" s="36" t="s">
        <v>23</v>
      </c>
      <c r="E15" s="36" t="s">
        <v>23</v>
      </c>
      <c r="F15" s="12"/>
      <c r="G15" s="37" t="s">
        <v>588</v>
      </c>
      <c r="H15" s="75" t="s">
        <v>588</v>
      </c>
      <c r="I15" s="37" t="s">
        <v>589</v>
      </c>
      <c r="J15" s="75" t="s">
        <v>588</v>
      </c>
    </row>
    <row r="16" spans="1:10">
      <c r="A16" s="150"/>
      <c r="B16" s="153"/>
      <c r="C16" s="36" t="s">
        <v>24</v>
      </c>
      <c r="D16" s="36" t="s">
        <v>25</v>
      </c>
      <c r="E16" s="36" t="s">
        <v>25</v>
      </c>
      <c r="F16" s="12"/>
      <c r="G16" s="37" t="s">
        <v>588</v>
      </c>
      <c r="H16" s="75" t="s">
        <v>588</v>
      </c>
      <c r="I16" s="37" t="s">
        <v>589</v>
      </c>
      <c r="J16" s="75" t="s">
        <v>588</v>
      </c>
    </row>
    <row r="17" spans="1:10">
      <c r="A17" s="150"/>
      <c r="B17" s="153"/>
      <c r="C17" s="36" t="s">
        <v>26</v>
      </c>
      <c r="D17" s="36" t="s">
        <v>27</v>
      </c>
      <c r="E17" s="36" t="s">
        <v>27</v>
      </c>
      <c r="F17" s="12"/>
      <c r="G17" s="37" t="s">
        <v>588</v>
      </c>
      <c r="H17" s="75" t="s">
        <v>588</v>
      </c>
      <c r="I17" s="37" t="s">
        <v>589</v>
      </c>
      <c r="J17" s="75" t="s">
        <v>588</v>
      </c>
    </row>
    <row r="18" spans="1:10">
      <c r="A18" s="151"/>
      <c r="B18" s="154"/>
      <c r="C18" s="14" t="s">
        <v>28</v>
      </c>
      <c r="D18" s="14" t="s">
        <v>29</v>
      </c>
      <c r="E18" s="14" t="s">
        <v>29</v>
      </c>
      <c r="F18" s="12"/>
      <c r="G18" s="38" t="s">
        <v>588</v>
      </c>
      <c r="H18" s="76" t="s">
        <v>588</v>
      </c>
      <c r="I18" s="38" t="s">
        <v>589</v>
      </c>
      <c r="J18" s="76" t="s">
        <v>588</v>
      </c>
    </row>
    <row r="19" spans="1:10">
      <c r="A19" s="143" t="s">
        <v>30</v>
      </c>
      <c r="B19" s="146" t="s">
        <v>84</v>
      </c>
      <c r="C19" s="36" t="s">
        <v>31</v>
      </c>
      <c r="D19" s="36" t="s">
        <v>32</v>
      </c>
      <c r="E19" s="36" t="s">
        <v>33</v>
      </c>
      <c r="F19" s="12"/>
      <c r="G19" s="37" t="s">
        <v>589</v>
      </c>
      <c r="H19" s="37" t="s">
        <v>588</v>
      </c>
      <c r="I19" s="37" t="s">
        <v>589</v>
      </c>
      <c r="J19" s="37" t="s">
        <v>588</v>
      </c>
    </row>
    <row r="20" spans="1:10">
      <c r="A20" s="150"/>
      <c r="B20" s="153"/>
      <c r="C20" s="36" t="s">
        <v>34</v>
      </c>
      <c r="D20" s="36" t="s">
        <v>35</v>
      </c>
      <c r="E20" s="36" t="s">
        <v>33</v>
      </c>
      <c r="F20" s="12"/>
      <c r="G20" s="37" t="s">
        <v>589</v>
      </c>
      <c r="H20" s="37" t="s">
        <v>588</v>
      </c>
      <c r="I20" s="37" t="s">
        <v>589</v>
      </c>
      <c r="J20" s="37" t="s">
        <v>588</v>
      </c>
    </row>
    <row r="21" spans="1:10">
      <c r="A21" s="151"/>
      <c r="B21" s="154"/>
      <c r="C21" s="14" t="s">
        <v>36</v>
      </c>
      <c r="D21" s="14" t="s">
        <v>37</v>
      </c>
      <c r="E21" s="14" t="s">
        <v>38</v>
      </c>
      <c r="F21" s="12"/>
      <c r="G21" s="38" t="s">
        <v>588</v>
      </c>
      <c r="H21" s="38" t="s">
        <v>588</v>
      </c>
      <c r="I21" s="38" t="s">
        <v>588</v>
      </c>
      <c r="J21" s="38" t="s">
        <v>588</v>
      </c>
    </row>
    <row r="22" spans="1:10">
      <c r="A22" s="143" t="s">
        <v>40</v>
      </c>
      <c r="B22" s="146" t="s">
        <v>41</v>
      </c>
      <c r="C22" s="15" t="s">
        <v>42</v>
      </c>
      <c r="D22" s="15" t="s">
        <v>43</v>
      </c>
      <c r="E22" s="15" t="s">
        <v>44</v>
      </c>
      <c r="F22" s="12"/>
      <c r="G22" s="39" t="s">
        <v>588</v>
      </c>
      <c r="H22" s="73" t="s">
        <v>588</v>
      </c>
      <c r="I22" s="73" t="s">
        <v>588</v>
      </c>
      <c r="J22" s="73" t="s">
        <v>588</v>
      </c>
    </row>
    <row r="23" spans="1:10">
      <c r="A23" s="144"/>
      <c r="B23" s="147"/>
      <c r="C23" s="12" t="s">
        <v>45</v>
      </c>
      <c r="D23" s="12" t="s">
        <v>43</v>
      </c>
      <c r="E23" s="12" t="s">
        <v>44</v>
      </c>
      <c r="F23" s="12"/>
      <c r="G23" s="40" t="s">
        <v>588</v>
      </c>
      <c r="H23" s="74" t="s">
        <v>588</v>
      </c>
      <c r="I23" s="74" t="s">
        <v>588</v>
      </c>
      <c r="J23" s="74" t="s">
        <v>588</v>
      </c>
    </row>
    <row r="24" spans="1:10">
      <c r="A24" s="144"/>
      <c r="B24" s="147"/>
      <c r="C24" s="12" t="s">
        <v>46</v>
      </c>
      <c r="D24" s="12" t="s">
        <v>47</v>
      </c>
      <c r="E24" s="12" t="s">
        <v>48</v>
      </c>
      <c r="F24" s="12"/>
      <c r="G24" s="40" t="s">
        <v>588</v>
      </c>
      <c r="H24" s="74" t="s">
        <v>588</v>
      </c>
      <c r="I24" s="74" t="s">
        <v>588</v>
      </c>
      <c r="J24" s="74" t="s">
        <v>588</v>
      </c>
    </row>
    <row r="25" spans="1:10">
      <c r="A25" s="144"/>
      <c r="B25" s="147"/>
      <c r="C25" s="12" t="s">
        <v>49</v>
      </c>
      <c r="D25" s="12" t="s">
        <v>47</v>
      </c>
      <c r="E25" s="12" t="s">
        <v>48</v>
      </c>
      <c r="F25" s="12"/>
      <c r="G25" s="40" t="s">
        <v>588</v>
      </c>
      <c r="H25" s="74" t="s">
        <v>588</v>
      </c>
      <c r="I25" s="74" t="s">
        <v>588</v>
      </c>
      <c r="J25" s="74" t="s">
        <v>588</v>
      </c>
    </row>
    <row r="26" spans="1:10">
      <c r="A26" s="144"/>
      <c r="B26" s="147"/>
      <c r="C26" s="12" t="s">
        <v>50</v>
      </c>
      <c r="D26" s="12" t="s">
        <v>47</v>
      </c>
      <c r="E26" s="12" t="s">
        <v>48</v>
      </c>
      <c r="F26" s="12"/>
      <c r="G26" s="40" t="s">
        <v>588</v>
      </c>
      <c r="H26" s="74" t="s">
        <v>588</v>
      </c>
      <c r="I26" s="74" t="s">
        <v>588</v>
      </c>
      <c r="J26" s="74" t="s">
        <v>588</v>
      </c>
    </row>
    <row r="27" spans="1:10">
      <c r="A27" s="144"/>
      <c r="B27" s="147"/>
      <c r="C27" s="12" t="s">
        <v>51</v>
      </c>
      <c r="D27" s="12" t="s">
        <v>43</v>
      </c>
      <c r="E27" s="12" t="s">
        <v>44</v>
      </c>
      <c r="F27" s="12"/>
      <c r="G27" s="40" t="s">
        <v>588</v>
      </c>
      <c r="H27" s="74" t="s">
        <v>588</v>
      </c>
      <c r="I27" s="74" t="s">
        <v>588</v>
      </c>
      <c r="J27" s="74" t="s">
        <v>588</v>
      </c>
    </row>
    <row r="28" spans="1:10">
      <c r="A28" s="144"/>
      <c r="B28" s="147"/>
      <c r="C28" s="12" t="s">
        <v>52</v>
      </c>
      <c r="D28" s="12" t="s">
        <v>43</v>
      </c>
      <c r="E28" s="12" t="s">
        <v>44</v>
      </c>
      <c r="F28" s="12"/>
      <c r="G28" s="40" t="s">
        <v>588</v>
      </c>
      <c r="H28" s="74" t="s">
        <v>588</v>
      </c>
      <c r="I28" s="74" t="s">
        <v>588</v>
      </c>
      <c r="J28" s="74" t="s">
        <v>588</v>
      </c>
    </row>
    <row r="29" spans="1:10">
      <c r="A29" s="144"/>
      <c r="B29" s="147"/>
      <c r="C29" s="12" t="s">
        <v>53</v>
      </c>
      <c r="D29" s="12" t="s">
        <v>43</v>
      </c>
      <c r="E29" s="12" t="s">
        <v>44</v>
      </c>
      <c r="F29" s="12"/>
      <c r="G29" s="40" t="s">
        <v>588</v>
      </c>
      <c r="H29" s="74" t="s">
        <v>588</v>
      </c>
      <c r="I29" s="74" t="s">
        <v>588</v>
      </c>
      <c r="J29" s="74" t="s">
        <v>588</v>
      </c>
    </row>
    <row r="30" spans="1:10">
      <c r="A30" s="144"/>
      <c r="B30" s="147"/>
      <c r="C30" s="12" t="s">
        <v>54</v>
      </c>
      <c r="D30" s="12" t="s">
        <v>43</v>
      </c>
      <c r="E30" s="12" t="s">
        <v>44</v>
      </c>
      <c r="F30" s="12"/>
      <c r="G30" s="40" t="s">
        <v>588</v>
      </c>
      <c r="H30" s="74" t="s">
        <v>588</v>
      </c>
      <c r="I30" s="74" t="s">
        <v>588</v>
      </c>
      <c r="J30" s="74" t="s">
        <v>588</v>
      </c>
    </row>
    <row r="31" spans="1:10">
      <c r="A31" s="144"/>
      <c r="B31" s="147"/>
      <c r="C31" s="12" t="s">
        <v>55</v>
      </c>
      <c r="D31" s="12" t="s">
        <v>47</v>
      </c>
      <c r="E31" s="12" t="s">
        <v>48</v>
      </c>
      <c r="F31" s="12"/>
      <c r="G31" s="40" t="s">
        <v>588</v>
      </c>
      <c r="H31" s="74" t="s">
        <v>588</v>
      </c>
      <c r="I31" s="74" t="s">
        <v>588</v>
      </c>
      <c r="J31" s="74" t="s">
        <v>588</v>
      </c>
    </row>
    <row r="32" spans="1:10">
      <c r="A32" s="144"/>
      <c r="B32" s="147"/>
      <c r="C32" s="12" t="s">
        <v>56</v>
      </c>
      <c r="D32" s="12" t="s">
        <v>47</v>
      </c>
      <c r="E32" s="12" t="s">
        <v>48</v>
      </c>
      <c r="F32" s="12"/>
      <c r="G32" s="40" t="s">
        <v>588</v>
      </c>
      <c r="H32" s="74" t="s">
        <v>588</v>
      </c>
      <c r="I32" s="74" t="s">
        <v>588</v>
      </c>
      <c r="J32" s="74" t="s">
        <v>588</v>
      </c>
    </row>
    <row r="33" spans="1:10">
      <c r="A33" s="144"/>
      <c r="B33" s="147"/>
      <c r="C33" s="12" t="s">
        <v>57</v>
      </c>
      <c r="D33" s="12" t="s">
        <v>43</v>
      </c>
      <c r="E33" s="12" t="s">
        <v>44</v>
      </c>
      <c r="F33" s="12"/>
      <c r="G33" s="40" t="s">
        <v>588</v>
      </c>
      <c r="H33" s="74" t="s">
        <v>588</v>
      </c>
      <c r="I33" s="74" t="s">
        <v>588</v>
      </c>
      <c r="J33" s="74" t="s">
        <v>588</v>
      </c>
    </row>
    <row r="34" spans="1:10">
      <c r="A34" s="144"/>
      <c r="B34" s="147"/>
      <c r="C34" s="12" t="s">
        <v>58</v>
      </c>
      <c r="D34" s="12" t="s">
        <v>43</v>
      </c>
      <c r="E34" s="12" t="s">
        <v>59</v>
      </c>
      <c r="F34" s="12"/>
      <c r="G34" s="40" t="s">
        <v>588</v>
      </c>
      <c r="H34" s="74" t="s">
        <v>588</v>
      </c>
      <c r="I34" s="74" t="s">
        <v>588</v>
      </c>
      <c r="J34" s="74" t="s">
        <v>588</v>
      </c>
    </row>
    <row r="35" spans="1:10">
      <c r="A35" s="144"/>
      <c r="B35" s="147"/>
      <c r="C35" s="12" t="s">
        <v>60</v>
      </c>
      <c r="D35" s="12" t="s">
        <v>43</v>
      </c>
      <c r="E35" s="12" t="s">
        <v>59</v>
      </c>
      <c r="F35" s="12"/>
      <c r="G35" s="40" t="s">
        <v>588</v>
      </c>
      <c r="H35" s="74" t="s">
        <v>588</v>
      </c>
      <c r="I35" s="74" t="s">
        <v>588</v>
      </c>
      <c r="J35" s="74" t="s">
        <v>588</v>
      </c>
    </row>
    <row r="36" spans="1:10">
      <c r="A36" s="144"/>
      <c r="B36" s="147"/>
      <c r="C36" s="12" t="s">
        <v>61</v>
      </c>
      <c r="D36" s="12" t="s">
        <v>47</v>
      </c>
      <c r="E36" s="12" t="s">
        <v>62</v>
      </c>
      <c r="F36" s="12"/>
      <c r="G36" s="40" t="s">
        <v>588</v>
      </c>
      <c r="H36" s="74" t="s">
        <v>588</v>
      </c>
      <c r="I36" s="74" t="s">
        <v>588</v>
      </c>
      <c r="J36" s="74" t="s">
        <v>588</v>
      </c>
    </row>
    <row r="37" spans="1:10">
      <c r="A37" s="144"/>
      <c r="B37" s="147"/>
      <c r="C37" s="12" t="s">
        <v>63</v>
      </c>
      <c r="D37" s="12" t="s">
        <v>47</v>
      </c>
      <c r="E37" s="12" t="s">
        <v>62</v>
      </c>
      <c r="F37" s="12"/>
      <c r="G37" s="40" t="s">
        <v>588</v>
      </c>
      <c r="H37" s="74" t="s">
        <v>588</v>
      </c>
      <c r="I37" s="74" t="s">
        <v>588</v>
      </c>
      <c r="J37" s="74" t="s">
        <v>588</v>
      </c>
    </row>
    <row r="38" spans="1:10">
      <c r="A38" s="144"/>
      <c r="B38" s="147"/>
      <c r="C38" s="12" t="s">
        <v>64</v>
      </c>
      <c r="D38" s="12" t="s">
        <v>47</v>
      </c>
      <c r="E38" s="12" t="s">
        <v>62</v>
      </c>
      <c r="F38" s="12"/>
      <c r="G38" s="40" t="s">
        <v>588</v>
      </c>
      <c r="H38" s="74" t="s">
        <v>588</v>
      </c>
      <c r="I38" s="74" t="s">
        <v>588</v>
      </c>
      <c r="J38" s="74" t="s">
        <v>588</v>
      </c>
    </row>
    <row r="39" spans="1:10">
      <c r="A39" s="144"/>
      <c r="B39" s="147"/>
      <c r="C39" s="12" t="s">
        <v>65</v>
      </c>
      <c r="D39" s="12" t="s">
        <v>43</v>
      </c>
      <c r="E39" s="12" t="s">
        <v>59</v>
      </c>
      <c r="F39" s="12"/>
      <c r="G39" s="40" t="s">
        <v>588</v>
      </c>
      <c r="H39" s="74" t="s">
        <v>588</v>
      </c>
      <c r="I39" s="74" t="s">
        <v>588</v>
      </c>
      <c r="J39" s="74" t="s">
        <v>588</v>
      </c>
    </row>
    <row r="40" spans="1:10">
      <c r="A40" s="144"/>
      <c r="B40" s="147"/>
      <c r="C40" s="12" t="s">
        <v>66</v>
      </c>
      <c r="D40" s="12" t="s">
        <v>43</v>
      </c>
      <c r="E40" s="12" t="s">
        <v>59</v>
      </c>
      <c r="F40" s="12"/>
      <c r="G40" s="40" t="s">
        <v>588</v>
      </c>
      <c r="H40" s="74" t="s">
        <v>588</v>
      </c>
      <c r="I40" s="74" t="s">
        <v>588</v>
      </c>
      <c r="J40" s="74" t="s">
        <v>588</v>
      </c>
    </row>
    <row r="41" spans="1:10">
      <c r="A41" s="144"/>
      <c r="B41" s="147"/>
      <c r="C41" s="12" t="s">
        <v>67</v>
      </c>
      <c r="D41" s="12" t="s">
        <v>43</v>
      </c>
      <c r="E41" s="12" t="s">
        <v>59</v>
      </c>
      <c r="F41" s="12"/>
      <c r="G41" s="40" t="s">
        <v>588</v>
      </c>
      <c r="H41" s="74" t="s">
        <v>588</v>
      </c>
      <c r="I41" s="74" t="s">
        <v>588</v>
      </c>
      <c r="J41" s="74" t="s">
        <v>588</v>
      </c>
    </row>
    <row r="42" spans="1:10">
      <c r="A42" s="144"/>
      <c r="B42" s="147"/>
      <c r="C42" s="12" t="s">
        <v>68</v>
      </c>
      <c r="D42" s="12" t="s">
        <v>43</v>
      </c>
      <c r="E42" s="12" t="s">
        <v>59</v>
      </c>
      <c r="F42" s="12"/>
      <c r="G42" s="40" t="s">
        <v>588</v>
      </c>
      <c r="H42" s="74" t="s">
        <v>588</v>
      </c>
      <c r="I42" s="74" t="s">
        <v>588</v>
      </c>
      <c r="J42" s="74" t="s">
        <v>588</v>
      </c>
    </row>
    <row r="43" spans="1:10">
      <c r="A43" s="144"/>
      <c r="B43" s="147"/>
      <c r="C43" s="12" t="s">
        <v>69</v>
      </c>
      <c r="D43" s="12" t="s">
        <v>47</v>
      </c>
      <c r="E43" s="12" t="s">
        <v>62</v>
      </c>
      <c r="F43" s="12"/>
      <c r="G43" s="40" t="s">
        <v>588</v>
      </c>
      <c r="H43" s="74" t="s">
        <v>588</v>
      </c>
      <c r="I43" s="74" t="s">
        <v>588</v>
      </c>
      <c r="J43" s="74" t="s">
        <v>588</v>
      </c>
    </row>
    <row r="44" spans="1:10">
      <c r="A44" s="144"/>
      <c r="B44" s="147"/>
      <c r="C44" s="12" t="s">
        <v>70</v>
      </c>
      <c r="D44" s="12" t="s">
        <v>47</v>
      </c>
      <c r="E44" s="12" t="s">
        <v>62</v>
      </c>
      <c r="F44" s="12"/>
      <c r="G44" s="40" t="s">
        <v>588</v>
      </c>
      <c r="H44" s="74" t="s">
        <v>588</v>
      </c>
      <c r="I44" s="74" t="s">
        <v>588</v>
      </c>
      <c r="J44" s="74" t="s">
        <v>588</v>
      </c>
    </row>
    <row r="45" spans="1:10">
      <c r="A45" s="151"/>
      <c r="B45" s="154"/>
      <c r="C45" s="14" t="s">
        <v>71</v>
      </c>
      <c r="D45" s="14" t="s">
        <v>43</v>
      </c>
      <c r="E45" s="14" t="s">
        <v>59</v>
      </c>
      <c r="F45" s="12"/>
      <c r="G45" s="38" t="s">
        <v>588</v>
      </c>
      <c r="H45" s="76" t="s">
        <v>588</v>
      </c>
      <c r="I45" s="76" t="s">
        <v>588</v>
      </c>
      <c r="J45" s="76" t="s">
        <v>588</v>
      </c>
    </row>
    <row r="46" spans="1:10">
      <c r="A46" s="143" t="s">
        <v>73</v>
      </c>
      <c r="B46" s="146" t="s">
        <v>72</v>
      </c>
      <c r="C46" s="15" t="s">
        <v>74</v>
      </c>
      <c r="D46" s="15" t="s">
        <v>76</v>
      </c>
      <c r="E46" s="15" t="s">
        <v>75</v>
      </c>
      <c r="F46" s="12"/>
      <c r="G46" s="39" t="s">
        <v>589</v>
      </c>
      <c r="H46" s="39" t="s">
        <v>588</v>
      </c>
      <c r="I46" s="39" t="s">
        <v>588</v>
      </c>
      <c r="J46" s="39" t="s">
        <v>588</v>
      </c>
    </row>
    <row r="47" spans="1:10">
      <c r="A47" s="144"/>
      <c r="B47" s="147"/>
      <c r="C47" s="12" t="s">
        <v>77</v>
      </c>
      <c r="D47" s="12" t="s">
        <v>78</v>
      </c>
      <c r="E47" s="12" t="s">
        <v>75</v>
      </c>
      <c r="F47" s="12"/>
      <c r="G47" s="40" t="s">
        <v>589</v>
      </c>
      <c r="H47" s="40" t="s">
        <v>588</v>
      </c>
      <c r="I47" s="40" t="s">
        <v>588</v>
      </c>
      <c r="J47" s="40" t="s">
        <v>588</v>
      </c>
    </row>
    <row r="48" spans="1:10">
      <c r="A48" s="144"/>
      <c r="B48" s="147"/>
      <c r="C48" s="12" t="s">
        <v>79</v>
      </c>
      <c r="D48" s="12" t="s">
        <v>80</v>
      </c>
      <c r="E48" s="12" t="s">
        <v>75</v>
      </c>
      <c r="F48" s="12"/>
      <c r="G48" s="40" t="s">
        <v>589</v>
      </c>
      <c r="H48" s="40" t="s">
        <v>588</v>
      </c>
      <c r="I48" s="40" t="s">
        <v>588</v>
      </c>
      <c r="J48" s="40" t="s">
        <v>588</v>
      </c>
    </row>
    <row r="49" spans="1:10" ht="13.5" thickBot="1">
      <c r="A49" s="145"/>
      <c r="B49" s="148"/>
      <c r="C49" s="41" t="s">
        <v>81</v>
      </c>
      <c r="D49" s="41" t="s">
        <v>83</v>
      </c>
      <c r="E49" s="41" t="s">
        <v>82</v>
      </c>
      <c r="F49" s="12"/>
      <c r="G49" s="42" t="s">
        <v>588</v>
      </c>
      <c r="H49" s="42" t="s">
        <v>588</v>
      </c>
      <c r="I49" s="42" t="s">
        <v>588</v>
      </c>
      <c r="J49" s="42" t="s">
        <v>588</v>
      </c>
    </row>
    <row r="50" spans="1:10" ht="18.75" customHeight="1">
      <c r="A50" s="79" t="s">
        <v>616</v>
      </c>
      <c r="B50" s="36"/>
      <c r="C50" s="36"/>
      <c r="D50" s="36"/>
      <c r="E50" s="36"/>
      <c r="F50" s="12"/>
      <c r="G50" s="75"/>
      <c r="H50" s="75"/>
      <c r="I50" s="75"/>
      <c r="J50" s="75"/>
    </row>
    <row r="51" spans="1:10">
      <c r="A51" s="36" t="s">
        <v>675</v>
      </c>
      <c r="B51" s="36"/>
      <c r="C51" s="36"/>
      <c r="D51" s="36"/>
      <c r="E51" s="36"/>
      <c r="F51" s="12"/>
      <c r="G51" s="75"/>
      <c r="H51" s="75"/>
      <c r="I51" s="75"/>
      <c r="J51" s="75"/>
    </row>
    <row r="52" spans="1:10">
      <c r="A52" s="36" t="s">
        <v>642</v>
      </c>
      <c r="B52" s="36"/>
      <c r="C52" s="36"/>
      <c r="D52" s="36"/>
      <c r="E52" s="36"/>
      <c r="F52" s="12"/>
      <c r="G52" s="75"/>
      <c r="H52" s="75"/>
      <c r="I52" s="75"/>
      <c r="J52" s="75"/>
    </row>
  </sheetData>
  <mergeCells count="10">
    <mergeCell ref="A3:E3"/>
    <mergeCell ref="G3:J3"/>
    <mergeCell ref="A46:A49"/>
    <mergeCell ref="B46:B49"/>
    <mergeCell ref="A5:A18"/>
    <mergeCell ref="B5:B18"/>
    <mergeCell ref="A19:A21"/>
    <mergeCell ref="B19:B21"/>
    <mergeCell ref="A22:A45"/>
    <mergeCell ref="B22:B45"/>
  </mergeCells>
  <phoneticPr fontId="3"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53"/>
  <sheetViews>
    <sheetView topLeftCell="C1" zoomScale="120" zoomScaleNormal="120" workbookViewId="0">
      <selection activeCell="J12" sqref="J12"/>
    </sheetView>
  </sheetViews>
  <sheetFormatPr defaultRowHeight="12.75"/>
  <cols>
    <col min="1" max="1" width="15" customWidth="1"/>
    <col min="2" max="2" width="19.140625" customWidth="1"/>
    <col min="4" max="4" width="5.7109375" customWidth="1"/>
    <col min="5" max="5" width="15" customWidth="1"/>
    <col min="6" max="6" width="17.140625" customWidth="1"/>
    <col min="8" max="8" width="5.7109375" customWidth="1"/>
    <col min="9" max="9" width="15" customWidth="1"/>
    <col min="10" max="10" width="17.140625" customWidth="1"/>
    <col min="12" max="12" width="5.7109375" customWidth="1"/>
    <col min="13" max="13" width="18.5703125" customWidth="1"/>
    <col min="14" max="14" width="17.140625" customWidth="1"/>
    <col min="15" max="15" width="23.28515625" customWidth="1"/>
    <col min="16" max="16" width="24.28515625" customWidth="1"/>
    <col min="17" max="17" width="13.5703125" customWidth="1"/>
  </cols>
  <sheetData>
    <row r="1" spans="1:18" s="7" customFormat="1" ht="15.75">
      <c r="A1" s="33" t="s">
        <v>631</v>
      </c>
      <c r="B1" s="34"/>
      <c r="C1" s="34"/>
      <c r="D1" s="34"/>
      <c r="E1" s="34"/>
      <c r="F1" s="34"/>
      <c r="G1" s="35"/>
      <c r="H1" s="35"/>
      <c r="I1" s="35"/>
      <c r="J1" s="35"/>
      <c r="K1" s="35"/>
      <c r="L1" s="35"/>
      <c r="M1" s="35"/>
      <c r="N1" s="35"/>
      <c r="Q1" s="101"/>
    </row>
    <row r="2" spans="1:18" s="6" customFormat="1" ht="15.75">
      <c r="A2" s="69"/>
      <c r="B2" s="70"/>
      <c r="C2" s="70"/>
      <c r="D2" s="70"/>
      <c r="E2" s="70"/>
      <c r="F2" s="70"/>
      <c r="G2" s="70"/>
      <c r="H2" s="70"/>
      <c r="I2" s="70"/>
      <c r="J2" s="70"/>
      <c r="K2" s="70"/>
      <c r="L2" s="70"/>
      <c r="M2" s="71"/>
      <c r="N2" s="71"/>
      <c r="O2" s="71"/>
      <c r="P2" s="71"/>
      <c r="Q2" s="70"/>
    </row>
    <row r="3" spans="1:18" s="6" customFormat="1" ht="15">
      <c r="A3" s="141" t="s">
        <v>661</v>
      </c>
      <c r="B3" s="141"/>
      <c r="C3" s="141"/>
      <c r="D3" s="70"/>
      <c r="E3" s="141" t="s">
        <v>662</v>
      </c>
      <c r="F3" s="141"/>
      <c r="G3" s="141"/>
      <c r="H3" s="70"/>
      <c r="I3" s="141" t="s">
        <v>663</v>
      </c>
      <c r="J3" s="141"/>
      <c r="K3" s="141"/>
      <c r="L3" s="70"/>
      <c r="M3" s="141" t="s">
        <v>632</v>
      </c>
      <c r="N3" s="141"/>
      <c r="O3" s="141"/>
      <c r="P3" s="141"/>
      <c r="Q3" s="70"/>
    </row>
    <row r="4" spans="1:18" ht="53.25" thickBot="1">
      <c r="A4" s="45" t="s">
        <v>587</v>
      </c>
      <c r="B4" s="46" t="s">
        <v>635</v>
      </c>
      <c r="C4" s="47" t="s">
        <v>636</v>
      </c>
      <c r="D4" s="43"/>
      <c r="E4" s="45" t="s">
        <v>587</v>
      </c>
      <c r="F4" s="46" t="s">
        <v>618</v>
      </c>
      <c r="G4" s="47" t="s">
        <v>637</v>
      </c>
      <c r="H4" s="17"/>
      <c r="I4" s="45" t="s">
        <v>587</v>
      </c>
      <c r="J4" s="46" t="s">
        <v>618</v>
      </c>
      <c r="K4" s="47" t="s">
        <v>636</v>
      </c>
      <c r="L4" s="17"/>
      <c r="M4" s="62" t="s">
        <v>619</v>
      </c>
      <c r="N4" s="62" t="s">
        <v>628</v>
      </c>
      <c r="O4" s="63" t="s">
        <v>634</v>
      </c>
      <c r="P4" s="63" t="s">
        <v>633</v>
      </c>
      <c r="Q4" s="17" t="s">
        <v>629</v>
      </c>
      <c r="R4" s="4"/>
    </row>
    <row r="5" spans="1:18" ht="12.75" customHeight="1">
      <c r="A5" s="48" t="s">
        <v>94</v>
      </c>
      <c r="B5" s="49" t="s">
        <v>106</v>
      </c>
      <c r="C5" s="50">
        <v>0.27389999999999998</v>
      </c>
      <c r="D5" s="43"/>
      <c r="E5" s="8" t="s">
        <v>164</v>
      </c>
      <c r="F5" s="49" t="s">
        <v>172</v>
      </c>
      <c r="G5" s="50">
        <v>9.715E-2</v>
      </c>
      <c r="H5" s="72"/>
      <c r="I5" s="128" t="s">
        <v>659</v>
      </c>
      <c r="J5" s="129" t="s">
        <v>673</v>
      </c>
      <c r="K5" s="128">
        <v>0.99870000000000003</v>
      </c>
      <c r="L5" s="72"/>
      <c r="M5" s="64" t="s">
        <v>86</v>
      </c>
      <c r="N5" s="43" t="s">
        <v>620</v>
      </c>
      <c r="O5" s="65">
        <f>2.22*10^-9*105*10^6</f>
        <v>0.23310000000000003</v>
      </c>
      <c r="P5" s="65">
        <v>0.20035500000000001</v>
      </c>
      <c r="Q5" s="17"/>
      <c r="R5" s="5"/>
    </row>
    <row r="6" spans="1:18" ht="12.75" customHeight="1" thickBot="1">
      <c r="A6" s="48" t="s">
        <v>95</v>
      </c>
      <c r="B6" s="49" t="s">
        <v>107</v>
      </c>
      <c r="C6" s="50">
        <v>0.99419999999999997</v>
      </c>
      <c r="D6" s="43"/>
      <c r="E6" s="8" t="s">
        <v>165</v>
      </c>
      <c r="F6" s="49" t="s">
        <v>173</v>
      </c>
      <c r="G6" s="50">
        <v>0.46610000000000001</v>
      </c>
      <c r="H6" s="72"/>
      <c r="I6" s="67" t="s">
        <v>660</v>
      </c>
      <c r="J6" s="127" t="s">
        <v>674</v>
      </c>
      <c r="K6" s="67">
        <v>0.99990000000000001</v>
      </c>
      <c r="L6" s="72"/>
      <c r="M6" s="64" t="s">
        <v>87</v>
      </c>
      <c r="N6" s="43" t="s">
        <v>621</v>
      </c>
      <c r="O6" s="65">
        <f>2.22*10^-9*96*10^6</f>
        <v>0.21312000000000003</v>
      </c>
      <c r="P6" s="65">
        <v>0.18551500000000001</v>
      </c>
      <c r="Q6" s="17"/>
      <c r="R6" s="5"/>
    </row>
    <row r="7" spans="1:18" ht="12.75" customHeight="1">
      <c r="A7" s="48" t="s">
        <v>96</v>
      </c>
      <c r="B7" s="49" t="s">
        <v>108</v>
      </c>
      <c r="C7" s="98">
        <v>3.671E-2</v>
      </c>
      <c r="D7" s="43"/>
      <c r="E7" s="13" t="s">
        <v>166</v>
      </c>
      <c r="F7" s="52" t="s">
        <v>174</v>
      </c>
      <c r="G7" s="53">
        <v>0.83379999999999999</v>
      </c>
      <c r="H7" s="72"/>
      <c r="I7" s="65"/>
      <c r="J7" s="65"/>
      <c r="K7" s="65"/>
      <c r="L7" s="72"/>
      <c r="M7" s="43" t="s">
        <v>88</v>
      </c>
      <c r="N7" s="43" t="s">
        <v>622</v>
      </c>
      <c r="O7" s="65">
        <f>2.22*10^-9*89*10^6</f>
        <v>0.19758000000000003</v>
      </c>
      <c r="P7" s="65">
        <v>0.17369699999999999</v>
      </c>
      <c r="Q7" s="17"/>
      <c r="R7" s="5"/>
    </row>
    <row r="8" spans="1:18" ht="12.75" customHeight="1">
      <c r="A8" s="48" t="s">
        <v>97</v>
      </c>
      <c r="B8" s="49" t="s">
        <v>109</v>
      </c>
      <c r="C8" s="50">
        <v>5.3990000000000003E-2</v>
      </c>
      <c r="D8" s="43"/>
      <c r="E8" s="19" t="s">
        <v>167</v>
      </c>
      <c r="F8" s="58" t="s">
        <v>175</v>
      </c>
      <c r="G8" s="59">
        <v>0.5988</v>
      </c>
      <c r="H8" s="43"/>
      <c r="I8" s="43"/>
      <c r="J8" s="43"/>
      <c r="K8" s="43"/>
      <c r="L8" s="43"/>
      <c r="M8" s="18" t="s">
        <v>93</v>
      </c>
      <c r="N8" s="18" t="s">
        <v>623</v>
      </c>
      <c r="O8" s="66">
        <f>2.22*10^-9*79*10^6</f>
        <v>0.17538000000000004</v>
      </c>
      <c r="P8" s="66">
        <v>0.156384</v>
      </c>
      <c r="Q8" s="43"/>
    </row>
    <row r="9" spans="1:18" ht="12.75" customHeight="1">
      <c r="A9" s="48" t="s">
        <v>98</v>
      </c>
      <c r="B9" s="49" t="s">
        <v>110</v>
      </c>
      <c r="C9" s="50">
        <v>0.54600000000000004</v>
      </c>
      <c r="D9" s="43"/>
      <c r="E9" s="8" t="s">
        <v>168</v>
      </c>
      <c r="F9" s="49" t="s">
        <v>176</v>
      </c>
      <c r="G9" s="50">
        <v>0.4259</v>
      </c>
      <c r="H9" s="43"/>
      <c r="I9" s="43"/>
      <c r="J9" s="43"/>
      <c r="K9" s="43"/>
      <c r="L9" s="43"/>
      <c r="M9" s="43" t="s">
        <v>89</v>
      </c>
      <c r="N9" s="43" t="s">
        <v>624</v>
      </c>
      <c r="O9" s="65">
        <f>2.22*10^-9*74*10^6</f>
        <v>0.16428000000000001</v>
      </c>
      <c r="P9" s="65">
        <v>0.147533</v>
      </c>
      <c r="Q9" s="43"/>
    </row>
    <row r="10" spans="1:18" ht="12.75" customHeight="1">
      <c r="A10" s="48" t="s">
        <v>99</v>
      </c>
      <c r="B10" s="49" t="s">
        <v>111</v>
      </c>
      <c r="C10" s="50">
        <v>0.49719999999999998</v>
      </c>
      <c r="D10" s="43"/>
      <c r="E10" s="8" t="s">
        <v>169</v>
      </c>
      <c r="F10" s="49" t="s">
        <v>177</v>
      </c>
      <c r="G10" s="50">
        <v>0.84689999999999999</v>
      </c>
      <c r="H10" s="65"/>
      <c r="I10" s="43"/>
      <c r="J10" s="43"/>
      <c r="K10" s="43"/>
      <c r="L10" s="65"/>
      <c r="M10" s="43" t="s">
        <v>90</v>
      </c>
      <c r="N10" s="43" t="s">
        <v>625</v>
      </c>
      <c r="O10" s="65">
        <f>2.22*10^-9*67*10^6</f>
        <v>0.14874000000000001</v>
      </c>
      <c r="P10" s="65">
        <v>0.1349195</v>
      </c>
      <c r="Q10" s="43"/>
    </row>
    <row r="11" spans="1:18" ht="12.75" customHeight="1">
      <c r="A11" s="48" t="s">
        <v>100</v>
      </c>
      <c r="B11" s="49" t="s">
        <v>112</v>
      </c>
      <c r="C11" s="50">
        <v>0.1018</v>
      </c>
      <c r="D11" s="43"/>
      <c r="E11" s="13" t="s">
        <v>170</v>
      </c>
      <c r="F11" s="52" t="s">
        <v>175</v>
      </c>
      <c r="G11" s="53">
        <v>0.72529999999999994</v>
      </c>
      <c r="H11" s="65"/>
      <c r="I11" s="43"/>
      <c r="J11" s="43"/>
      <c r="K11" s="43"/>
      <c r="L11" s="65"/>
      <c r="M11" s="43" t="s">
        <v>91</v>
      </c>
      <c r="N11" s="43" t="s">
        <v>626</v>
      </c>
      <c r="O11" s="65">
        <f>2.22*10^-9*59*10^6</f>
        <v>0.13097999999999999</v>
      </c>
      <c r="P11" s="65">
        <v>0.12018</v>
      </c>
      <c r="Q11" s="43"/>
    </row>
    <row r="12" spans="1:18" ht="12.75" customHeight="1" thickBot="1">
      <c r="A12" s="48" t="s">
        <v>101</v>
      </c>
      <c r="B12" s="49" t="s">
        <v>113</v>
      </c>
      <c r="C12" s="50">
        <v>0.81030000000000002</v>
      </c>
      <c r="D12" s="43"/>
      <c r="E12" s="16" t="s">
        <v>171</v>
      </c>
      <c r="F12" s="60" t="s">
        <v>178</v>
      </c>
      <c r="G12" s="61">
        <v>0.49280000000000002</v>
      </c>
      <c r="H12" s="65"/>
      <c r="I12" s="43"/>
      <c r="J12" s="43"/>
      <c r="K12" s="43"/>
      <c r="L12" s="65"/>
      <c r="M12" s="18" t="s">
        <v>92</v>
      </c>
      <c r="N12" s="18" t="s">
        <v>627</v>
      </c>
      <c r="O12" s="66">
        <f>2.22*10^-9*76*10^6</f>
        <v>0.16872000000000001</v>
      </c>
      <c r="P12" s="66">
        <v>0.151089</v>
      </c>
      <c r="Q12" s="43"/>
    </row>
    <row r="13" spans="1:18" ht="12.75" customHeight="1">
      <c r="A13" s="48" t="s">
        <v>102</v>
      </c>
      <c r="B13" s="49" t="s">
        <v>114</v>
      </c>
      <c r="C13" s="50">
        <v>0.72189999999999999</v>
      </c>
      <c r="D13" s="43"/>
      <c r="E13" s="43"/>
      <c r="F13" s="43"/>
      <c r="G13" s="43"/>
      <c r="H13" s="65"/>
      <c r="I13" s="43"/>
      <c r="J13" s="43"/>
      <c r="K13" s="43"/>
      <c r="L13" s="65"/>
      <c r="M13" s="17" t="s">
        <v>659</v>
      </c>
      <c r="N13" s="17" t="s">
        <v>672</v>
      </c>
      <c r="O13" s="72">
        <f>2.22*10^-9*46*10^6</f>
        <v>0.10212</v>
      </c>
      <c r="P13" s="72">
        <v>9.5473000000000002E-2</v>
      </c>
      <c r="Q13" s="43"/>
    </row>
    <row r="14" spans="1:18" ht="12.75" customHeight="1" thickBot="1">
      <c r="A14" s="48" t="s">
        <v>103</v>
      </c>
      <c r="B14" s="49" t="s">
        <v>115</v>
      </c>
      <c r="C14" s="50">
        <v>0.61529999999999996</v>
      </c>
      <c r="D14" s="43"/>
      <c r="E14" s="43"/>
      <c r="F14" s="43"/>
      <c r="G14" s="43"/>
      <c r="H14" s="43"/>
      <c r="I14" s="43"/>
      <c r="J14" s="43"/>
      <c r="K14" s="43"/>
      <c r="L14" s="43"/>
      <c r="M14" s="67" t="s">
        <v>660</v>
      </c>
      <c r="N14" s="67" t="s">
        <v>672</v>
      </c>
      <c r="O14" s="68">
        <f>2.22*10^-9*46*10^6</f>
        <v>0.10212</v>
      </c>
      <c r="P14" s="68">
        <v>9.5473000000000002E-2</v>
      </c>
      <c r="Q14" s="43"/>
    </row>
    <row r="15" spans="1:18" ht="12.75" customHeight="1">
      <c r="A15" s="48" t="s">
        <v>104</v>
      </c>
      <c r="B15" s="49" t="s">
        <v>115</v>
      </c>
      <c r="C15" s="50">
        <v>0.61529999999999996</v>
      </c>
      <c r="D15" s="43"/>
      <c r="E15" s="43"/>
      <c r="F15" s="43"/>
      <c r="G15" s="43"/>
      <c r="H15" s="43"/>
      <c r="I15" s="43"/>
      <c r="J15" s="43"/>
      <c r="K15" s="43"/>
      <c r="L15" s="43"/>
      <c r="M15" s="97" t="s">
        <v>643</v>
      </c>
      <c r="N15" s="43"/>
      <c r="O15" s="43"/>
      <c r="P15" s="43"/>
      <c r="Q15" s="43"/>
    </row>
    <row r="16" spans="1:18" ht="12.75" customHeight="1">
      <c r="A16" s="51" t="s">
        <v>105</v>
      </c>
      <c r="B16" s="52" t="s">
        <v>111</v>
      </c>
      <c r="C16" s="53">
        <v>0.49719999999999998</v>
      </c>
      <c r="D16" s="43"/>
      <c r="E16" s="43"/>
      <c r="F16" s="43"/>
      <c r="G16" s="43"/>
      <c r="H16" s="43"/>
      <c r="I16" s="43"/>
      <c r="J16" s="43"/>
      <c r="K16" s="43"/>
      <c r="L16" s="43"/>
      <c r="M16" s="97" t="s">
        <v>644</v>
      </c>
      <c r="N16" s="43"/>
      <c r="O16" s="43"/>
      <c r="P16" s="43"/>
      <c r="Q16" s="43"/>
    </row>
    <row r="17" spans="1:17">
      <c r="A17" s="48" t="s">
        <v>116</v>
      </c>
      <c r="B17" s="49" t="s">
        <v>115</v>
      </c>
      <c r="C17" s="50">
        <v>0.7288</v>
      </c>
      <c r="D17" s="43"/>
      <c r="E17" s="43"/>
      <c r="F17" s="43"/>
      <c r="G17" s="43"/>
      <c r="H17" s="43"/>
      <c r="I17" s="43"/>
      <c r="J17" s="43"/>
      <c r="K17" s="43"/>
      <c r="L17" s="43"/>
      <c r="M17" s="43"/>
      <c r="N17" s="43"/>
      <c r="O17" s="43"/>
      <c r="P17" s="43"/>
      <c r="Q17" s="43"/>
    </row>
    <row r="18" spans="1:17">
      <c r="A18" s="48" t="s">
        <v>117</v>
      </c>
      <c r="B18" s="49" t="s">
        <v>111</v>
      </c>
      <c r="C18" s="50">
        <v>0.62019999999999997</v>
      </c>
      <c r="D18" s="43"/>
      <c r="E18" s="43"/>
      <c r="F18" s="43"/>
      <c r="G18" s="43"/>
      <c r="H18" s="43"/>
      <c r="I18" s="43"/>
      <c r="J18" s="43"/>
      <c r="K18" s="43"/>
      <c r="L18" s="43"/>
      <c r="M18" s="43"/>
      <c r="N18" s="43"/>
      <c r="O18" s="43"/>
      <c r="P18" s="43"/>
      <c r="Q18" s="43"/>
    </row>
    <row r="19" spans="1:17">
      <c r="A19" s="48" t="s">
        <v>118</v>
      </c>
      <c r="B19" s="49" t="s">
        <v>114</v>
      </c>
      <c r="C19" s="50">
        <v>0.81779999999999997</v>
      </c>
      <c r="D19" s="43"/>
      <c r="E19" s="43"/>
      <c r="F19" s="43"/>
      <c r="G19" s="43"/>
      <c r="H19" s="43"/>
      <c r="I19" s="43"/>
      <c r="J19" s="43"/>
      <c r="K19" s="43"/>
      <c r="L19" s="43"/>
      <c r="M19" s="43"/>
      <c r="N19" s="43"/>
      <c r="O19" s="65"/>
      <c r="P19" s="43"/>
      <c r="Q19" s="43"/>
    </row>
    <row r="20" spans="1:17">
      <c r="A20" s="48" t="s">
        <v>119</v>
      </c>
      <c r="B20" s="49" t="s">
        <v>115</v>
      </c>
      <c r="C20" s="50">
        <v>0.7288</v>
      </c>
      <c r="D20" s="43"/>
      <c r="E20" s="43"/>
      <c r="F20" s="43"/>
      <c r="G20" s="43"/>
      <c r="H20" s="43"/>
      <c r="I20" s="43"/>
      <c r="J20" s="43"/>
      <c r="K20" s="43"/>
      <c r="L20" s="43"/>
      <c r="M20" s="43"/>
      <c r="N20" s="43"/>
      <c r="O20" s="43"/>
      <c r="P20" s="43"/>
      <c r="Q20" s="43"/>
    </row>
    <row r="21" spans="1:17">
      <c r="A21" s="48" t="s">
        <v>120</v>
      </c>
      <c r="B21" s="49" t="s">
        <v>115</v>
      </c>
      <c r="C21" s="50">
        <v>0.7288</v>
      </c>
      <c r="D21" s="43"/>
      <c r="E21" s="43"/>
      <c r="F21" s="43"/>
      <c r="G21" s="43"/>
      <c r="H21" s="43"/>
      <c r="I21" s="43"/>
      <c r="J21" s="43"/>
      <c r="K21" s="43"/>
      <c r="L21" s="43"/>
      <c r="M21" s="43"/>
      <c r="N21" s="43"/>
      <c r="O21" s="43"/>
      <c r="P21" s="43"/>
      <c r="Q21" s="43"/>
    </row>
    <row r="22" spans="1:17">
      <c r="A22" s="48" t="s">
        <v>121</v>
      </c>
      <c r="B22" s="49" t="s">
        <v>111</v>
      </c>
      <c r="C22" s="50">
        <v>0.62019999999999997</v>
      </c>
      <c r="D22" s="43"/>
      <c r="E22" s="43"/>
      <c r="F22" s="43"/>
      <c r="G22" s="43"/>
      <c r="H22" s="43"/>
      <c r="I22" s="43"/>
      <c r="J22" s="43"/>
      <c r="K22" s="43"/>
      <c r="L22" s="43"/>
      <c r="M22" s="43"/>
      <c r="N22" s="43"/>
      <c r="O22" s="43"/>
      <c r="P22" s="43"/>
      <c r="Q22" s="43"/>
    </row>
    <row r="23" spans="1:17">
      <c r="A23" s="48" t="s">
        <v>122</v>
      </c>
      <c r="B23" s="49" t="s">
        <v>113</v>
      </c>
      <c r="C23" s="50">
        <v>0.88500000000000001</v>
      </c>
      <c r="D23" s="43"/>
      <c r="E23" s="43"/>
      <c r="F23" s="43"/>
      <c r="G23" s="43"/>
      <c r="H23" s="43"/>
      <c r="I23" s="43"/>
      <c r="J23" s="43"/>
      <c r="K23" s="43"/>
      <c r="L23" s="43"/>
      <c r="M23" s="43"/>
      <c r="N23" s="43"/>
      <c r="O23" s="43"/>
      <c r="P23" s="43"/>
      <c r="Q23" s="43"/>
    </row>
    <row r="24" spans="1:17">
      <c r="A24" s="48" t="s">
        <v>123</v>
      </c>
      <c r="B24" s="49" t="s">
        <v>132</v>
      </c>
      <c r="C24" s="50">
        <v>0.72929999999999995</v>
      </c>
      <c r="D24" s="43"/>
      <c r="E24" s="43"/>
      <c r="F24" s="43"/>
      <c r="G24" s="43"/>
      <c r="H24" s="43"/>
      <c r="I24" s="43"/>
      <c r="J24" s="43"/>
      <c r="K24" s="43"/>
      <c r="L24" s="43"/>
      <c r="M24" s="43"/>
      <c r="N24" s="43"/>
      <c r="O24" s="43"/>
      <c r="P24" s="43"/>
      <c r="Q24" s="43"/>
    </row>
    <row r="25" spans="1:17">
      <c r="A25" s="48" t="s">
        <v>124</v>
      </c>
      <c r="B25" s="49" t="s">
        <v>133</v>
      </c>
      <c r="C25" s="50">
        <v>0.96709999999999996</v>
      </c>
      <c r="D25" s="43"/>
      <c r="E25" s="43"/>
      <c r="F25" s="43"/>
      <c r="G25" s="43"/>
      <c r="H25" s="43"/>
      <c r="I25" s="43"/>
      <c r="J25" s="43"/>
      <c r="K25" s="43"/>
      <c r="L25" s="43"/>
      <c r="M25" s="43"/>
      <c r="N25" s="43"/>
      <c r="O25" s="43"/>
      <c r="P25" s="43"/>
      <c r="Q25" s="43"/>
    </row>
    <row r="26" spans="1:17">
      <c r="A26" s="48" t="s">
        <v>125</v>
      </c>
      <c r="B26" s="49" t="s">
        <v>134</v>
      </c>
      <c r="C26" s="50">
        <v>0.98009999999999997</v>
      </c>
      <c r="D26" s="43"/>
      <c r="E26" s="43"/>
      <c r="F26" s="43"/>
      <c r="G26" s="43"/>
      <c r="H26" s="43"/>
      <c r="I26" s="43"/>
      <c r="J26" s="43"/>
      <c r="K26" s="43"/>
      <c r="L26" s="43"/>
      <c r="M26" s="43"/>
      <c r="N26" s="43"/>
      <c r="O26" s="43"/>
      <c r="P26" s="43"/>
      <c r="Q26" s="43"/>
    </row>
    <row r="27" spans="1:17">
      <c r="A27" s="48" t="s">
        <v>126</v>
      </c>
      <c r="B27" s="49" t="s">
        <v>135</v>
      </c>
      <c r="C27" s="50">
        <v>0.40679999999999999</v>
      </c>
      <c r="D27" s="43"/>
      <c r="E27" s="43"/>
      <c r="F27" s="43"/>
      <c r="G27" s="43"/>
      <c r="H27" s="43"/>
      <c r="I27" s="43"/>
      <c r="J27" s="43"/>
      <c r="K27" s="43"/>
      <c r="L27" s="43"/>
      <c r="M27" s="43"/>
      <c r="N27" s="43"/>
      <c r="O27" s="43"/>
      <c r="P27" s="43"/>
      <c r="Q27" s="43"/>
    </row>
    <row r="28" spans="1:17">
      <c r="A28" s="48" t="s">
        <v>127</v>
      </c>
      <c r="B28" s="49" t="s">
        <v>136</v>
      </c>
      <c r="C28" s="50">
        <v>0.39700000000000002</v>
      </c>
      <c r="D28" s="43"/>
      <c r="E28" s="43"/>
      <c r="F28" s="43"/>
      <c r="G28" s="43"/>
      <c r="H28" s="43"/>
      <c r="I28" s="43"/>
      <c r="J28" s="43"/>
      <c r="K28" s="43"/>
      <c r="L28" s="43"/>
      <c r="M28" s="43"/>
      <c r="N28" s="43"/>
      <c r="O28" s="43"/>
      <c r="P28" s="43"/>
      <c r="Q28" s="43"/>
    </row>
    <row r="29" spans="1:17">
      <c r="A29" s="48" t="s">
        <v>128</v>
      </c>
      <c r="B29" s="49" t="s">
        <v>137</v>
      </c>
      <c r="C29" s="50">
        <v>0.59250000000000003</v>
      </c>
      <c r="D29" s="43"/>
      <c r="E29" s="43"/>
      <c r="F29" s="43"/>
      <c r="G29" s="43"/>
      <c r="H29" s="43"/>
      <c r="I29" s="43"/>
      <c r="J29" s="43"/>
      <c r="K29" s="43"/>
      <c r="L29" s="43"/>
      <c r="M29" s="43"/>
      <c r="N29" s="43"/>
      <c r="O29" s="43"/>
      <c r="P29" s="43"/>
      <c r="Q29" s="43"/>
    </row>
    <row r="30" spans="1:17">
      <c r="A30" s="48" t="s">
        <v>129</v>
      </c>
      <c r="B30" s="49" t="s">
        <v>113</v>
      </c>
      <c r="C30" s="50">
        <v>0.88500000000000001</v>
      </c>
      <c r="D30" s="43"/>
      <c r="E30" s="43"/>
      <c r="F30" s="43"/>
      <c r="G30" s="43"/>
      <c r="H30" s="43"/>
      <c r="I30" s="43"/>
      <c r="J30" s="43"/>
      <c r="K30" s="43"/>
      <c r="L30" s="43"/>
      <c r="M30" s="43"/>
      <c r="N30" s="43"/>
      <c r="O30" s="43"/>
      <c r="P30" s="43"/>
      <c r="Q30" s="43"/>
    </row>
    <row r="31" spans="1:17">
      <c r="A31" s="48" t="s">
        <v>130</v>
      </c>
      <c r="B31" s="49" t="s">
        <v>138</v>
      </c>
      <c r="C31" s="50">
        <v>0.37519999999999998</v>
      </c>
      <c r="D31" s="43"/>
      <c r="E31" s="43"/>
      <c r="F31" s="43"/>
      <c r="G31" s="43"/>
      <c r="H31" s="43"/>
      <c r="I31" s="43"/>
      <c r="J31" s="43"/>
      <c r="K31" s="43"/>
      <c r="L31" s="43"/>
      <c r="M31" s="43"/>
      <c r="N31" s="43"/>
      <c r="O31" s="43"/>
      <c r="P31" s="43"/>
      <c r="Q31" s="43"/>
    </row>
    <row r="32" spans="1:17">
      <c r="A32" s="51" t="s">
        <v>131</v>
      </c>
      <c r="B32" s="52" t="s">
        <v>139</v>
      </c>
      <c r="C32" s="53">
        <v>0.98309999999999997</v>
      </c>
      <c r="D32" s="43"/>
      <c r="E32" s="43"/>
      <c r="F32" s="43"/>
      <c r="G32" s="43"/>
      <c r="H32" s="43"/>
      <c r="I32" s="43"/>
      <c r="J32" s="43"/>
      <c r="K32" s="43"/>
      <c r="L32" s="43"/>
      <c r="M32" s="43"/>
      <c r="N32" s="43"/>
      <c r="O32" s="43"/>
      <c r="P32" s="43"/>
      <c r="Q32" s="43"/>
    </row>
    <row r="33" spans="1:17">
      <c r="A33" s="48" t="s">
        <v>140</v>
      </c>
      <c r="B33" s="54" t="s">
        <v>154</v>
      </c>
      <c r="C33" s="55">
        <v>0.96560000000000001</v>
      </c>
      <c r="D33" s="43"/>
      <c r="E33" s="43"/>
      <c r="F33" s="43"/>
      <c r="G33" s="43"/>
      <c r="H33" s="43"/>
      <c r="I33" s="43"/>
      <c r="J33" s="43"/>
      <c r="K33" s="43"/>
      <c r="L33" s="43"/>
      <c r="M33" s="43"/>
      <c r="N33" s="43"/>
      <c r="O33" s="43"/>
      <c r="P33" s="43"/>
      <c r="Q33" s="43"/>
    </row>
    <row r="34" spans="1:17">
      <c r="A34" s="48" t="s">
        <v>141</v>
      </c>
      <c r="B34" s="54" t="s">
        <v>155</v>
      </c>
      <c r="C34" s="55">
        <v>0.62180000000000002</v>
      </c>
      <c r="D34" s="43"/>
      <c r="E34" s="43"/>
      <c r="F34" s="43"/>
      <c r="G34" s="43"/>
      <c r="H34" s="43"/>
      <c r="I34" s="43"/>
      <c r="J34" s="43"/>
      <c r="K34" s="43"/>
      <c r="L34" s="43"/>
      <c r="M34" s="43"/>
      <c r="N34" s="43"/>
      <c r="O34" s="43"/>
      <c r="P34" s="43"/>
      <c r="Q34" s="43"/>
    </row>
    <row r="35" spans="1:17">
      <c r="A35" s="48" t="s">
        <v>142</v>
      </c>
      <c r="B35" s="54" t="s">
        <v>156</v>
      </c>
      <c r="C35" s="55">
        <v>0.73329999999999995</v>
      </c>
      <c r="D35" s="43"/>
      <c r="E35" s="43"/>
      <c r="F35" s="43"/>
      <c r="G35" s="43"/>
      <c r="H35" s="43"/>
      <c r="I35" s="43"/>
      <c r="J35" s="43"/>
      <c r="K35" s="43"/>
      <c r="L35" s="43"/>
      <c r="M35" s="43"/>
      <c r="N35" s="43"/>
      <c r="O35" s="43"/>
      <c r="P35" s="43"/>
      <c r="Q35" s="43"/>
    </row>
    <row r="36" spans="1:17">
      <c r="A36" s="48" t="s">
        <v>143</v>
      </c>
      <c r="B36" s="54" t="s">
        <v>156</v>
      </c>
      <c r="C36" s="55">
        <v>0.73329999999999995</v>
      </c>
      <c r="D36" s="43"/>
      <c r="E36" s="43"/>
      <c r="F36" s="43"/>
      <c r="G36" s="43"/>
      <c r="H36" s="43"/>
      <c r="I36" s="43"/>
      <c r="J36" s="43"/>
      <c r="K36" s="43"/>
      <c r="L36" s="43"/>
      <c r="M36" s="43"/>
      <c r="N36" s="43"/>
      <c r="O36" s="43"/>
      <c r="P36" s="43"/>
      <c r="Q36" s="43"/>
    </row>
    <row r="37" spans="1:17">
      <c r="A37" s="48" t="s">
        <v>144</v>
      </c>
      <c r="B37" s="54" t="s">
        <v>136</v>
      </c>
      <c r="C37" s="55">
        <v>0.4965</v>
      </c>
      <c r="D37" s="43"/>
      <c r="E37" s="43"/>
      <c r="F37" s="43"/>
      <c r="G37" s="43"/>
      <c r="H37" s="43"/>
      <c r="I37" s="43"/>
      <c r="J37" s="43"/>
      <c r="K37" s="43"/>
      <c r="L37" s="43"/>
      <c r="M37" s="43"/>
      <c r="N37" s="43"/>
      <c r="O37" s="43"/>
      <c r="P37" s="43"/>
      <c r="Q37" s="43"/>
    </row>
    <row r="38" spans="1:17">
      <c r="A38" s="48" t="s">
        <v>145</v>
      </c>
      <c r="B38" s="54" t="s">
        <v>157</v>
      </c>
      <c r="C38" s="55">
        <v>0.36870000000000003</v>
      </c>
      <c r="D38" s="43"/>
      <c r="E38" s="43"/>
      <c r="F38" s="43"/>
      <c r="G38" s="43"/>
      <c r="H38" s="43"/>
      <c r="I38" s="43"/>
      <c r="J38" s="43"/>
      <c r="K38" s="43"/>
      <c r="L38" s="43"/>
      <c r="M38" s="43"/>
      <c r="N38" s="43"/>
      <c r="O38" s="43"/>
      <c r="P38" s="43"/>
      <c r="Q38" s="43"/>
    </row>
    <row r="39" spans="1:17">
      <c r="A39" s="48" t="s">
        <v>146</v>
      </c>
      <c r="B39" s="54" t="s">
        <v>155</v>
      </c>
      <c r="C39" s="55">
        <v>0.62180000000000002</v>
      </c>
      <c r="D39" s="43"/>
      <c r="E39" s="43"/>
      <c r="F39" s="43"/>
      <c r="G39" s="43"/>
      <c r="H39" s="43"/>
      <c r="I39" s="43"/>
      <c r="J39" s="43"/>
      <c r="K39" s="43"/>
      <c r="L39" s="43"/>
      <c r="M39" s="43"/>
      <c r="N39" s="43"/>
      <c r="O39" s="43"/>
      <c r="P39" s="43"/>
      <c r="Q39" s="43"/>
    </row>
    <row r="40" spans="1:17">
      <c r="A40" s="48" t="s">
        <v>147</v>
      </c>
      <c r="B40" s="54" t="s">
        <v>154</v>
      </c>
      <c r="C40" s="55">
        <v>0.96560000000000001</v>
      </c>
      <c r="D40" s="43"/>
      <c r="E40" s="43"/>
      <c r="F40" s="43"/>
      <c r="G40" s="43"/>
      <c r="H40" s="43"/>
      <c r="I40" s="43"/>
      <c r="J40" s="43"/>
      <c r="K40" s="43"/>
      <c r="L40" s="43"/>
      <c r="M40" s="43"/>
      <c r="N40" s="43"/>
      <c r="O40" s="43"/>
      <c r="P40" s="43"/>
      <c r="Q40" s="43"/>
    </row>
    <row r="41" spans="1:17">
      <c r="A41" s="48" t="s">
        <v>148</v>
      </c>
      <c r="B41" s="54" t="s">
        <v>158</v>
      </c>
      <c r="C41" s="55">
        <v>0.44669999999999999</v>
      </c>
      <c r="D41" s="43"/>
      <c r="E41" s="43"/>
      <c r="F41" s="43"/>
      <c r="G41" s="43"/>
      <c r="H41" s="43"/>
      <c r="I41" s="43"/>
      <c r="J41" s="43"/>
      <c r="K41" s="43"/>
      <c r="L41" s="43"/>
      <c r="M41" s="43"/>
      <c r="N41" s="43"/>
      <c r="O41" s="43"/>
      <c r="P41" s="43"/>
      <c r="Q41" s="43"/>
    </row>
    <row r="42" spans="1:17">
      <c r="A42" s="48" t="s">
        <v>149</v>
      </c>
      <c r="B42" s="54" t="s">
        <v>159</v>
      </c>
      <c r="C42" s="55">
        <v>0.3483</v>
      </c>
      <c r="D42" s="43"/>
      <c r="E42" s="43"/>
      <c r="F42" s="43"/>
      <c r="G42" s="43"/>
      <c r="H42" s="43"/>
      <c r="I42" s="43"/>
      <c r="J42" s="43"/>
      <c r="K42" s="43"/>
      <c r="L42" s="43"/>
      <c r="M42" s="43"/>
      <c r="N42" s="43"/>
      <c r="O42" s="43"/>
      <c r="P42" s="43"/>
      <c r="Q42" s="43"/>
    </row>
    <row r="43" spans="1:17">
      <c r="A43" s="48" t="s">
        <v>150</v>
      </c>
      <c r="B43" s="54" t="s">
        <v>109</v>
      </c>
      <c r="C43" s="55">
        <v>0.14299999999999999</v>
      </c>
      <c r="D43" s="43"/>
      <c r="E43" s="43"/>
      <c r="F43" s="43"/>
      <c r="G43" s="43"/>
      <c r="H43" s="43"/>
      <c r="I43" s="43"/>
      <c r="J43" s="43"/>
      <c r="K43" s="43"/>
      <c r="L43" s="43"/>
      <c r="M43" s="43"/>
      <c r="N43" s="43"/>
      <c r="O43" s="43"/>
      <c r="P43" s="43"/>
      <c r="Q43" s="43"/>
    </row>
    <row r="44" spans="1:17">
      <c r="A44" s="48" t="s">
        <v>151</v>
      </c>
      <c r="B44" s="54" t="s">
        <v>159</v>
      </c>
      <c r="C44" s="55">
        <v>0.3483</v>
      </c>
      <c r="D44" s="43"/>
      <c r="E44" s="43"/>
      <c r="F44" s="43"/>
      <c r="G44" s="43"/>
      <c r="H44" s="43"/>
      <c r="I44" s="43"/>
      <c r="J44" s="43"/>
      <c r="K44" s="43"/>
      <c r="L44" s="43"/>
      <c r="M44" s="43"/>
      <c r="N44" s="43"/>
      <c r="O44" s="43"/>
      <c r="P44" s="43"/>
      <c r="Q44" s="43"/>
    </row>
    <row r="45" spans="1:17">
      <c r="A45" s="48" t="s">
        <v>152</v>
      </c>
      <c r="B45" s="54" t="s">
        <v>160</v>
      </c>
      <c r="C45" s="99">
        <v>5.0379999999999999E-3</v>
      </c>
      <c r="D45" s="43"/>
      <c r="E45" s="43"/>
      <c r="F45" s="43"/>
      <c r="G45" s="43"/>
      <c r="H45" s="43"/>
      <c r="I45" s="43"/>
      <c r="J45" s="43"/>
      <c r="K45" s="43"/>
      <c r="L45" s="43"/>
      <c r="M45" s="43"/>
      <c r="N45" s="43"/>
      <c r="O45" s="43"/>
      <c r="P45" s="43"/>
      <c r="Q45" s="43"/>
    </row>
    <row r="46" spans="1:17">
      <c r="A46" s="51" t="s">
        <v>630</v>
      </c>
      <c r="B46" s="56" t="s">
        <v>161</v>
      </c>
      <c r="C46" s="100">
        <v>1.3489999999999999E-3</v>
      </c>
      <c r="D46" s="43"/>
      <c r="E46" s="43"/>
      <c r="F46" s="43"/>
      <c r="G46" s="43"/>
      <c r="H46" s="43"/>
      <c r="L46" s="43"/>
      <c r="M46" s="43"/>
      <c r="N46" s="43"/>
      <c r="O46" s="43"/>
      <c r="P46" s="43"/>
      <c r="Q46" s="43"/>
    </row>
    <row r="47" spans="1:17" ht="12.75" customHeight="1" thickBot="1">
      <c r="A47" s="57" t="s">
        <v>162</v>
      </c>
      <c r="B47" s="44" t="s">
        <v>163</v>
      </c>
      <c r="C47" s="16">
        <v>0.69359999999999999</v>
      </c>
      <c r="D47" s="43"/>
      <c r="E47" s="43"/>
      <c r="F47" s="43"/>
      <c r="G47" s="43"/>
      <c r="H47" s="43"/>
      <c r="L47" s="43"/>
      <c r="M47" s="43"/>
      <c r="N47" s="43"/>
      <c r="O47" s="43"/>
      <c r="P47" s="43"/>
      <c r="Q47" s="43"/>
    </row>
    <row r="48" spans="1:17" ht="12.75" customHeight="1">
      <c r="A48" s="83" t="s">
        <v>639</v>
      </c>
      <c r="B48" s="43"/>
      <c r="C48" s="43"/>
      <c r="D48" s="43"/>
      <c r="E48" s="43"/>
      <c r="F48" s="43"/>
      <c r="G48" s="43"/>
      <c r="H48" s="43"/>
      <c r="L48" s="43"/>
      <c r="M48" s="43"/>
      <c r="N48" s="43"/>
      <c r="O48" s="43"/>
      <c r="P48" s="43"/>
      <c r="Q48" s="43"/>
    </row>
    <row r="49" spans="1:17" ht="45" customHeight="1">
      <c r="A49" s="83"/>
      <c r="B49" s="43"/>
      <c r="C49" s="43"/>
      <c r="D49" s="43"/>
      <c r="E49" s="43"/>
      <c r="F49" s="43"/>
      <c r="G49" s="43"/>
      <c r="H49" s="43"/>
      <c r="L49" s="43"/>
      <c r="M49" s="43"/>
      <c r="N49" s="43"/>
      <c r="O49" s="43"/>
      <c r="P49" s="43"/>
      <c r="Q49" s="43"/>
    </row>
    <row r="50" spans="1:17">
      <c r="A50" s="86" t="s">
        <v>640</v>
      </c>
      <c r="B50" s="43"/>
      <c r="C50" s="43"/>
      <c r="D50" s="43"/>
      <c r="E50" s="43"/>
      <c r="F50" s="43"/>
      <c r="G50" s="43"/>
      <c r="H50" s="43"/>
      <c r="L50" s="43"/>
      <c r="M50" s="43"/>
      <c r="N50" s="43"/>
      <c r="O50" s="43"/>
      <c r="P50" s="43"/>
      <c r="Q50" s="43"/>
    </row>
    <row r="51" spans="1:17">
      <c r="A51" s="86" t="s">
        <v>641</v>
      </c>
      <c r="B51" s="43"/>
      <c r="C51" s="43"/>
      <c r="D51" s="43"/>
      <c r="E51" s="43"/>
      <c r="F51" s="43"/>
      <c r="G51" s="43"/>
      <c r="H51" s="43"/>
      <c r="L51" s="43"/>
      <c r="M51" s="43"/>
      <c r="N51" s="43"/>
      <c r="O51" s="43"/>
      <c r="P51" s="43"/>
      <c r="Q51" s="43"/>
    </row>
    <row r="52" spans="1:17">
      <c r="M52" s="43"/>
      <c r="N52" s="43"/>
      <c r="O52" s="43"/>
      <c r="P52" s="43"/>
    </row>
    <row r="53" spans="1:17">
      <c r="M53" s="43"/>
      <c r="N53" s="43"/>
      <c r="O53" s="43"/>
      <c r="P53" s="43"/>
    </row>
  </sheetData>
  <mergeCells count="4">
    <mergeCell ref="E3:G3"/>
    <mergeCell ref="A3:C3"/>
    <mergeCell ref="M3:P3"/>
    <mergeCell ref="I3:K3"/>
  </mergeCells>
  <phoneticPr fontId="3"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p</dc:creator>
  <cp:lastModifiedBy>fp</cp:lastModifiedBy>
  <dcterms:created xsi:type="dcterms:W3CDTF">2019-12-17T11:53:30Z</dcterms:created>
  <dcterms:modified xsi:type="dcterms:W3CDTF">2020-08-10T01:33:09Z</dcterms:modified>
</cp:coreProperties>
</file>